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Nordquist, Sarah\genetics paper 2016\"/>
    </mc:Choice>
  </mc:AlternateContent>
  <bookViews>
    <workbookView xWindow="1035" yWindow="705" windowWidth="27765" windowHeight="16245" tabRatio="500"/>
  </bookViews>
  <sheets>
    <sheet name="Orthologs" sheetId="1" r:id="rId1"/>
    <sheet name="Other Orthologs" sheetId="2" r:id="rId2"/>
    <sheet name="No Orthologs" sheetId="3" r:id="rId3"/>
    <sheet name="Worm strains" sheetId="4" r:id="rId4"/>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N54" i="1" l="1"/>
  <c r="M54" i="1"/>
  <c r="L54" i="1"/>
  <c r="O54" i="1"/>
  <c r="Z54" i="1"/>
  <c r="X54" i="1"/>
  <c r="R54" i="1"/>
  <c r="V54" i="1"/>
  <c r="W54" i="1"/>
  <c r="AD54" i="1"/>
  <c r="AC54" i="1"/>
  <c r="AB54" i="1"/>
  <c r="AA54" i="1"/>
  <c r="Y54" i="1"/>
  <c r="S54" i="1"/>
  <c r="Q54" i="1"/>
  <c r="P54" i="1"/>
</calcChain>
</file>

<file path=xl/sharedStrings.xml><?xml version="1.0" encoding="utf-8"?>
<sst xmlns="http://schemas.openxmlformats.org/spreadsheetml/2006/main" count="1899" uniqueCount="882">
  <si>
    <t>#human gene</t>
  </si>
  <si>
    <t>Human Uniprot</t>
  </si>
  <si>
    <t>Human Gene</t>
  </si>
  <si>
    <t>Mouse Gene</t>
  </si>
  <si>
    <t>Mouse Chromosome</t>
  </si>
  <si>
    <t>DSCR (from Mobley 2016)</t>
  </si>
  <si>
    <t>Ts65Dn (From Olson Reeves 2004)</t>
  </si>
  <si>
    <t>InParanoid Orthology Type</t>
  </si>
  <si>
    <t>Worm Uniprot</t>
  </si>
  <si>
    <t>Worm Sequence ID</t>
  </si>
  <si>
    <t>Worm Gene</t>
  </si>
  <si>
    <t>Ahringer RNAi Probe</t>
  </si>
  <si>
    <t>RNAi  viability phenotype detected this study</t>
  </si>
  <si>
    <t>Replicated WT RNAi phenotype</t>
  </si>
  <si>
    <t>Discrepancy with previous report(s)</t>
  </si>
  <si>
    <t>First examined in this study</t>
  </si>
  <si>
    <t>Mutant tested here or evidence of inviability</t>
  </si>
  <si>
    <t>Phenotype(s) found here</t>
  </si>
  <si>
    <t>Replicated mutant phenotype(s)</t>
  </si>
  <si>
    <t>First reported in this study</t>
  </si>
  <si>
    <t>#worm gene</t>
  </si>
  <si>
    <t>P78563</t>
  </si>
  <si>
    <t>ADARB1</t>
  </si>
  <si>
    <t>Adarb1</t>
  </si>
  <si>
    <t>many-to-one</t>
  </si>
  <si>
    <t>Q22618</t>
  </si>
  <si>
    <t>T20H4.4</t>
  </si>
  <si>
    <t>adr-2</t>
  </si>
  <si>
    <t>III-3J14</t>
  </si>
  <si>
    <t>✓</t>
  </si>
  <si>
    <t>WT phenotype in Kamath et al., 2003</t>
  </si>
  <si>
    <t>BB3</t>
  </si>
  <si>
    <t>P48047</t>
  </si>
  <si>
    <t>ATP5O</t>
  </si>
  <si>
    <t>Atp5o</t>
  </si>
  <si>
    <t>one-to-one</t>
  </si>
  <si>
    <t>Q7JNG1</t>
  </si>
  <si>
    <t>F27C1.7</t>
  </si>
  <si>
    <t>atp-3</t>
  </si>
  <si>
    <t>I-2O16</t>
  </si>
  <si>
    <t>Emb (Simmer et al., 2003; Fraser et al., 2000)</t>
  </si>
  <si>
    <t>none available</t>
  </si>
  <si>
    <t>Q9Y2C3</t>
  </si>
  <si>
    <t>B3GALT5</t>
  </si>
  <si>
    <t>B3galt5</t>
  </si>
  <si>
    <t>Q8MQG4</t>
  </si>
  <si>
    <t>B0024.15</t>
  </si>
  <si>
    <t>V-7K15</t>
  </si>
  <si>
    <t>not reported in Kamath et al., 2003</t>
  </si>
  <si>
    <t>FX6706</t>
  </si>
  <si>
    <t>Pump</t>
  </si>
  <si>
    <t>P35520</t>
  </si>
  <si>
    <t>CBS</t>
  </si>
  <si>
    <t>Cbs</t>
  </si>
  <si>
    <t>one-to-many</t>
  </si>
  <si>
    <t>Q93244</t>
  </si>
  <si>
    <t>C17G1.7</t>
  </si>
  <si>
    <t>cysl-1</t>
  </si>
  <si>
    <t>X-4L22</t>
  </si>
  <si>
    <t>RB899</t>
  </si>
  <si>
    <t>O45679</t>
  </si>
  <si>
    <t>K10H10.2</t>
  </si>
  <si>
    <t>cysl-2</t>
  </si>
  <si>
    <t>II-9M07</t>
  </si>
  <si>
    <t>RB2535</t>
  </si>
  <si>
    <t>Displace</t>
  </si>
  <si>
    <t>O01592</t>
  </si>
  <si>
    <t>R08E5.2</t>
  </si>
  <si>
    <t>cysl-3</t>
  </si>
  <si>
    <t>V-3C18</t>
  </si>
  <si>
    <t>WT phenotype in Kamath et al., 2003; no phenotype in wormbase 11/2017</t>
  </si>
  <si>
    <t>many-to-many</t>
  </si>
  <si>
    <t>O16284</t>
  </si>
  <si>
    <t>F59A7.9</t>
  </si>
  <si>
    <t>cysl-4</t>
  </si>
  <si>
    <t>V-2A09</t>
  </si>
  <si>
    <t>RB2436</t>
  </si>
  <si>
    <t>P50990</t>
  </si>
  <si>
    <t>CCT8</t>
  </si>
  <si>
    <t>Cct8</t>
  </si>
  <si>
    <t>Q9N358</t>
  </si>
  <si>
    <t>Y55F3AR.3</t>
  </si>
  <si>
    <t>cct-8</t>
  </si>
  <si>
    <t>IV-8P07</t>
  </si>
  <si>
    <t>Q13112</t>
  </si>
  <si>
    <t>CHAF1B</t>
  </si>
  <si>
    <t>Chaf1b</t>
  </si>
  <si>
    <t>Q95XL8</t>
  </si>
  <si>
    <t>Y71G12B.1</t>
  </si>
  <si>
    <t>chaf-2</t>
  </si>
  <si>
    <t>I-8O03</t>
  </si>
  <si>
    <t>Emb (Sonnichsen et al., 2005; Nakano, Stillman &amp; Horvitz, 2011); dead eggs laid + sterile + L1 arrest (Gottschalk et al., 2005)</t>
  </si>
  <si>
    <t>Q96NY7</t>
  </si>
  <si>
    <t>CLIC6</t>
  </si>
  <si>
    <t>Clic6</t>
  </si>
  <si>
    <t>G5ED64</t>
  </si>
  <si>
    <t>D1086.9</t>
  </si>
  <si>
    <t>-</t>
  </si>
  <si>
    <t>not reported in Kamath et al., 2003; no phenotype in wormbase 11/2017</t>
  </si>
  <si>
    <t>Q564Q6</t>
  </si>
  <si>
    <t>H39E23.3</t>
  </si>
  <si>
    <t>P39060</t>
  </si>
  <si>
    <t>COL18A1</t>
  </si>
  <si>
    <t>Col18a1</t>
  </si>
  <si>
    <t>G5EGA4</t>
  </si>
  <si>
    <t>C36B1.1</t>
  </si>
  <si>
    <t>cle-1</t>
  </si>
  <si>
    <t>I-4E22</t>
  </si>
  <si>
    <t>WT phenotype in Kamath et al., 2003; WORBASE 11/2017: Pvl (Rual et al., 2004); transgene expression reduced (Watson et al., 2013)</t>
  </si>
  <si>
    <t>VC943</t>
  </si>
  <si>
    <t>Q14689</t>
  </si>
  <si>
    <t>DIP2A</t>
  </si>
  <si>
    <t>Dip2a</t>
  </si>
  <si>
    <t>Q1RS87</t>
  </si>
  <si>
    <t>F28B3.4</t>
  </si>
  <si>
    <t>dip-2</t>
  </si>
  <si>
    <t>I-2M19</t>
  </si>
  <si>
    <t>WT phenotype in Kamath et al., 2003; Emb (Simmer et al., 2003)</t>
  </si>
  <si>
    <t>RB979</t>
  </si>
  <si>
    <t>Q9NYP3</t>
  </si>
  <si>
    <t>DONSON</t>
  </si>
  <si>
    <t>Donson</t>
  </si>
  <si>
    <t>H2KYF1</t>
  </si>
  <si>
    <t>II-1O15</t>
  </si>
  <si>
    <t xml:space="preserve">nonviable and locomotion variant in Kamath et al. 2003; </t>
  </si>
  <si>
    <t>FX3322</t>
  </si>
  <si>
    <t>Explore</t>
  </si>
  <si>
    <t>Q9Y3R5</t>
  </si>
  <si>
    <t>DOPEY2</t>
  </si>
  <si>
    <t>Dopey2</t>
  </si>
  <si>
    <t>Q9XW10</t>
  </si>
  <si>
    <t>Y18D10A.13</t>
  </si>
  <si>
    <t>pad-1</t>
  </si>
  <si>
    <t>I-6F05</t>
  </si>
  <si>
    <t>Emb (Simmer et al., 2003); Ste (Ceron et al., 2007)</t>
  </si>
  <si>
    <t>O60469</t>
  </si>
  <si>
    <t>DSCAM</t>
  </si>
  <si>
    <t>Dscam</t>
  </si>
  <si>
    <t>Q9TXI8</t>
  </si>
  <si>
    <t>F39H12.4</t>
  </si>
  <si>
    <t>igcm-1</t>
  </si>
  <si>
    <t>X-8D03</t>
  </si>
  <si>
    <t>RB870</t>
  </si>
  <si>
    <t>Q13627</t>
  </si>
  <si>
    <t>DYRK1A</t>
  </si>
  <si>
    <t>Dyrk1a</t>
  </si>
  <si>
    <t>Q8WQL7</t>
  </si>
  <si>
    <t>T04C10.1</t>
  </si>
  <si>
    <t>mbk-1</t>
  </si>
  <si>
    <t>X-6J16</t>
  </si>
  <si>
    <t>EK228</t>
  </si>
  <si>
    <t>P58658</t>
  </si>
  <si>
    <t>EVA1C</t>
  </si>
  <si>
    <t>Eva1c</t>
  </si>
  <si>
    <t>Q9XU98</t>
  </si>
  <si>
    <t>F32A7.3</t>
  </si>
  <si>
    <t>eva-1</t>
  </si>
  <si>
    <t>I-7I22</t>
  </si>
  <si>
    <t>WT phenotype in Kamath et al., 2003; mitochondria alignment variant +  muscle cell attachment variant + protein expression reduced (Etheridge et al., 2015)</t>
  </si>
  <si>
    <t>VC868</t>
  </si>
  <si>
    <t>Explore, Displace</t>
  </si>
  <si>
    <t>P22102</t>
  </si>
  <si>
    <t>GART</t>
  </si>
  <si>
    <t>Gart</t>
  </si>
  <si>
    <t>Q20143</t>
  </si>
  <si>
    <t>F38B6.4</t>
  </si>
  <si>
    <t>X-3F13</t>
  </si>
  <si>
    <t>P48723</t>
  </si>
  <si>
    <t>HSPA13</t>
  </si>
  <si>
    <t>Hspa13</t>
  </si>
  <si>
    <t>Q20752</t>
  </si>
  <si>
    <t>F54C9.2</t>
  </si>
  <si>
    <t>stc-1</t>
  </si>
  <si>
    <t>II-6A08</t>
  </si>
  <si>
    <t>Gro (Kamath et al., 2003)</t>
  </si>
  <si>
    <t>homozygous inviable</t>
  </si>
  <si>
    <t>P05107</t>
  </si>
  <si>
    <t>ITGB2</t>
  </si>
  <si>
    <t>Itgb2</t>
  </si>
  <si>
    <t>Q27874</t>
  </si>
  <si>
    <t>ZK1058.2</t>
  </si>
  <si>
    <t>pat-3</t>
  </si>
  <si>
    <t>III-1P02</t>
  </si>
  <si>
    <t>Emb (Kamath et al., 2003)</t>
  </si>
  <si>
    <t>Q15811</t>
  </si>
  <si>
    <t>ITSN1</t>
  </si>
  <si>
    <t>Itsn1</t>
  </si>
  <si>
    <t>Q9U2T9</t>
  </si>
  <si>
    <t>Y116A8C.36</t>
  </si>
  <si>
    <t>itsn-1</t>
  </si>
  <si>
    <t>IV-8I23</t>
  </si>
  <si>
    <t>VC201</t>
  </si>
  <si>
    <t>P57087</t>
  </si>
  <si>
    <t>JAM2</t>
  </si>
  <si>
    <t>Jam2</t>
  </si>
  <si>
    <t>A8WFH3</t>
  </si>
  <si>
    <t>T25D10.2</t>
  </si>
  <si>
    <t>zig-10</t>
  </si>
  <si>
    <t>II-5A05</t>
  </si>
  <si>
    <t>FX6327</t>
  </si>
  <si>
    <t>P48051</t>
  </si>
  <si>
    <t>KCNJ6</t>
  </si>
  <si>
    <t>Kcnj6</t>
  </si>
  <si>
    <t>D3YT08</t>
  </si>
  <si>
    <t>M02A10.2</t>
  </si>
  <si>
    <t>irk-2</t>
  </si>
  <si>
    <t>X-1I21</t>
  </si>
  <si>
    <t>Ste (Kamath et al., 2003); no phenotype in wormbase</t>
  </si>
  <si>
    <t>O94822</t>
  </si>
  <si>
    <t>LTN1</t>
  </si>
  <si>
    <t>Ltn1</t>
  </si>
  <si>
    <t>Q65XX2</t>
  </si>
  <si>
    <t>Y54E10A.11</t>
  </si>
  <si>
    <t>Q9NYK5</t>
  </si>
  <si>
    <t>MRPL39</t>
  </si>
  <si>
    <t>Mrpl39</t>
  </si>
  <si>
    <t>Q4W5T0</t>
  </si>
  <si>
    <t>Y46H3A.7</t>
  </si>
  <si>
    <t>mrpl-39</t>
  </si>
  <si>
    <t>V-1L20</t>
  </si>
  <si>
    <t>P82932</t>
  </si>
  <si>
    <t>MRPS6</t>
  </si>
  <si>
    <t>Mrps6</t>
  </si>
  <si>
    <t>O61791</t>
  </si>
  <si>
    <t>R12E2.12</t>
  </si>
  <si>
    <t>mrps-6</t>
  </si>
  <si>
    <t>I-1H04</t>
  </si>
  <si>
    <t xml:space="preserve">WT phenotype in Kamath et al., 2003; Lva &amp; thin (Simmer et al., 2003); </t>
  </si>
  <si>
    <t>Q9Y5N5</t>
  </si>
  <si>
    <t>N6AMT1</t>
  </si>
  <si>
    <t>N6amt1</t>
  </si>
  <si>
    <t>O16582</t>
  </si>
  <si>
    <t>C33C12.9</t>
  </si>
  <si>
    <t>mtq-2</t>
  </si>
  <si>
    <t>II-2M20</t>
  </si>
  <si>
    <t>FX3565; VC3037</t>
  </si>
  <si>
    <t>Ric, Pump, Explore</t>
  </si>
  <si>
    <t>O15394</t>
  </si>
  <si>
    <t>NCAM2</t>
  </si>
  <si>
    <t>Ncam2</t>
  </si>
  <si>
    <t>Q8MQ86</t>
  </si>
  <si>
    <t>F02G3.1</t>
  </si>
  <si>
    <t>ncam-1</t>
  </si>
  <si>
    <t>X-1I17</t>
  </si>
  <si>
    <t>VH860</t>
  </si>
  <si>
    <t>Q9Y5B6</t>
  </si>
  <si>
    <t>PAXBP1</t>
  </si>
  <si>
    <t>Paxbp1</t>
  </si>
  <si>
    <t>G5ECH1</t>
  </si>
  <si>
    <t>F43G9.12</t>
  </si>
  <si>
    <t>I-4C12</t>
  </si>
  <si>
    <t>Emb (Kamath et al., 2003 &amp; Simmer et al., 2003 &amp; Ceron et al., (2003); Amrozowicz, Hanazawa, Dorsett &amp; Schedl (2010)</t>
  </si>
  <si>
    <t>P57721</t>
  </si>
  <si>
    <t>PCBP3</t>
  </si>
  <si>
    <t>Pcbp3</t>
  </si>
  <si>
    <t>Q95Y67</t>
  </si>
  <si>
    <t>Y119D3B.17</t>
  </si>
  <si>
    <t>pes-4</t>
  </si>
  <si>
    <t>III-8I07</t>
  </si>
  <si>
    <t>Emb (Kamath et al., 2003); no phenotype in wormbase</t>
  </si>
  <si>
    <t>O00764</t>
  </si>
  <si>
    <t>PDXK</t>
  </si>
  <si>
    <t>Pdxk</t>
  </si>
  <si>
    <t>O01824</t>
  </si>
  <si>
    <t>F57C9.1</t>
  </si>
  <si>
    <t>pdxk-1</t>
  </si>
  <si>
    <t>I-2K05</t>
  </si>
  <si>
    <t>VC40866</t>
  </si>
  <si>
    <t>P17858</t>
  </si>
  <si>
    <t>PFKL</t>
  </si>
  <si>
    <t>Pfkl</t>
  </si>
  <si>
    <t>Q9TZL8</t>
  </si>
  <si>
    <t>Y71H10A.1</t>
  </si>
  <si>
    <t>pfk-1.1</t>
  </si>
  <si>
    <t>X-2C11</t>
  </si>
  <si>
    <t>WT phenotype in Kamath et al., 2003; Emb (Sonnichsen et al., 2005)</t>
  </si>
  <si>
    <t>two homozygous inviable strains</t>
  </si>
  <si>
    <t>Q9Y2G5</t>
  </si>
  <si>
    <t>POFUT2</t>
  </si>
  <si>
    <t>Pofut2</t>
  </si>
  <si>
    <t>Q8WR51</t>
  </si>
  <si>
    <t>K10G9.3</t>
  </si>
  <si>
    <t>pad-2</t>
  </si>
  <si>
    <t>III-8G24</t>
  </si>
  <si>
    <t>FX1756</t>
  </si>
  <si>
    <t>Q86YR6</t>
  </si>
  <si>
    <t>POTED</t>
  </si>
  <si>
    <t>Poteg</t>
  </si>
  <si>
    <t>G5EFS1</t>
  </si>
  <si>
    <t>C04F12.3</t>
  </si>
  <si>
    <t>ikb-1</t>
  </si>
  <si>
    <t>I-4H10</t>
  </si>
  <si>
    <t>WT phenotype in Kamath et al., 2003; pathogen susceptibility increased (Pujol et al., (2001)</t>
  </si>
  <si>
    <t>P53805</t>
  </si>
  <si>
    <t>RCAN1</t>
  </si>
  <si>
    <t>Rcan1</t>
  </si>
  <si>
    <t>P53806</t>
  </si>
  <si>
    <t>F54E7.7</t>
  </si>
  <si>
    <t>rcan-1</t>
  </si>
  <si>
    <t>III-3A09</t>
  </si>
  <si>
    <t>FX2021</t>
  </si>
  <si>
    <t>P56182</t>
  </si>
  <si>
    <t>RRP1</t>
  </si>
  <si>
    <t>Rrp1</t>
  </si>
  <si>
    <t>Q18674</t>
  </si>
  <si>
    <t>C47E12.7</t>
  </si>
  <si>
    <t>IV-5O03</t>
  </si>
  <si>
    <t>Gro Kamath et al., 2003; Ste Rual et al., 2004</t>
  </si>
  <si>
    <t>Q14684</t>
  </si>
  <si>
    <t>RRP1B</t>
  </si>
  <si>
    <t>Rrp1b</t>
  </si>
  <si>
    <t>Q01196</t>
  </si>
  <si>
    <t>RUNX1</t>
  </si>
  <si>
    <t>Runx1</t>
  </si>
  <si>
    <t>G5EFQ5</t>
  </si>
  <si>
    <t>B0414.2</t>
  </si>
  <si>
    <t>rnt-1</t>
  </si>
  <si>
    <t>I-2L23</t>
  </si>
  <si>
    <t>VC200</t>
  </si>
  <si>
    <t>O95104</t>
  </si>
  <si>
    <t>SCAF4</t>
  </si>
  <si>
    <t>Scaf4</t>
  </si>
  <si>
    <t>O01864</t>
  </si>
  <si>
    <t>D1007.7</t>
  </si>
  <si>
    <t>nrd-1</t>
  </si>
  <si>
    <t>I-2A21</t>
  </si>
  <si>
    <t>WT phenotype in Kamath et al., 2003; Emb Maeda et al., 2001; Mlv Cui et al., 2008</t>
  </si>
  <si>
    <t>FX2657</t>
  </si>
  <si>
    <t>Q9NVD3</t>
  </si>
  <si>
    <t>SETD4</t>
  </si>
  <si>
    <t>Setd4</t>
  </si>
  <si>
    <t>Q9BPP1</t>
  </si>
  <si>
    <t>Y92H12BR.6</t>
  </si>
  <si>
    <t>set-29</t>
  </si>
  <si>
    <t>RB2097</t>
  </si>
  <si>
    <t>P55822</t>
  </si>
  <si>
    <t>SH3BGR</t>
  </si>
  <si>
    <t>Sh3bgr</t>
  </si>
  <si>
    <t>K8ES47</t>
  </si>
  <si>
    <t>Y105E8A.1</t>
  </si>
  <si>
    <t>I-9O01</t>
  </si>
  <si>
    <t xml:space="preserve">FX2626 </t>
  </si>
  <si>
    <t>Q14190</t>
  </si>
  <si>
    <t>SIM2</t>
  </si>
  <si>
    <t>Sim2</t>
  </si>
  <si>
    <t>P90953</t>
  </si>
  <si>
    <t>T01D3.2</t>
  </si>
  <si>
    <t>hlh-34</t>
  </si>
  <si>
    <t>V-9C07</t>
  </si>
  <si>
    <t>WT phenotype in Kamath et al., 2003; dauer lifespan enhanced Xie &amp; Roy (2012)</t>
  </si>
  <si>
    <t>P00441</t>
  </si>
  <si>
    <t>SOD1</t>
  </si>
  <si>
    <t>Sod1</t>
  </si>
  <si>
    <t>C15F1.7</t>
  </si>
  <si>
    <t>sod-1</t>
  </si>
  <si>
    <t>II-5G04</t>
  </si>
  <si>
    <t>FX776</t>
  </si>
  <si>
    <t>ZK430.3</t>
  </si>
  <si>
    <t>sod-5</t>
  </si>
  <si>
    <t>II-3F14</t>
  </si>
  <si>
    <t>GA503</t>
  </si>
  <si>
    <t>P18583</t>
  </si>
  <si>
    <t>SON</t>
  </si>
  <si>
    <t>Son</t>
  </si>
  <si>
    <t>Q9TYS1</t>
  </si>
  <si>
    <t>D1037.1</t>
  </si>
  <si>
    <t>I-1F05</t>
  </si>
  <si>
    <t>RB1489</t>
  </si>
  <si>
    <t>O43426</t>
  </si>
  <si>
    <t>SYNJ1</t>
  </si>
  <si>
    <t>Synj1</t>
  </si>
  <si>
    <t>G5ECL2</t>
  </si>
  <si>
    <t>JC8.10</t>
  </si>
  <si>
    <t>unc-26</t>
  </si>
  <si>
    <t>IV-7E19</t>
  </si>
  <si>
    <t>DR97</t>
  </si>
  <si>
    <t>Ric, Pump, Explore, Displace</t>
  </si>
  <si>
    <t>P56557</t>
  </si>
  <si>
    <t>TMEM50B</t>
  </si>
  <si>
    <t>Tmem50b</t>
  </si>
  <si>
    <t>Q9N2X7</t>
  </si>
  <si>
    <t>Y74C10AL.2</t>
  </si>
  <si>
    <t>P48553</t>
  </si>
  <si>
    <t>TRAPPC10</t>
  </si>
  <si>
    <t>Trappc10</t>
  </si>
  <si>
    <t>B1V899</t>
  </si>
  <si>
    <t>Y71G12A.2</t>
  </si>
  <si>
    <t>trpp-10</t>
  </si>
  <si>
    <t>I-9P01</t>
  </si>
  <si>
    <t>P60604</t>
  </si>
  <si>
    <t>UBE2G2</t>
  </si>
  <si>
    <t>Ube2g2</t>
  </si>
  <si>
    <t>Q9U1Q1</t>
  </si>
  <si>
    <t>Y87G2A.9</t>
  </si>
  <si>
    <t>ubc-14</t>
  </si>
  <si>
    <t>not reported in Kamath et al., 2003; Emb - Jones, Crowe, Stevens, Candido (2002)</t>
  </si>
  <si>
    <t>Q9UHP3</t>
  </si>
  <si>
    <t>USP25</t>
  </si>
  <si>
    <t>Usp25</t>
  </si>
  <si>
    <t>Q09931</t>
  </si>
  <si>
    <t>K02C4.3</t>
  </si>
  <si>
    <t>II-5P18</t>
  </si>
  <si>
    <t>P57081</t>
  </si>
  <si>
    <t>WDR4</t>
  </si>
  <si>
    <t>Wdr4</t>
  </si>
  <si>
    <t>Q23232</t>
  </si>
  <si>
    <t>Y102E9.2</t>
  </si>
  <si>
    <t>wdr-4</t>
  </si>
  <si>
    <t>III-3F21</t>
  </si>
  <si>
    <t>Total:</t>
  </si>
  <si>
    <t>OrthoList Ortholog</t>
  </si>
  <si>
    <t>P45844</t>
  </si>
  <si>
    <t>ABCG1</t>
  </si>
  <si>
    <t>Y</t>
  </si>
  <si>
    <t>C10C6.5</t>
  </si>
  <si>
    <t>wht-2</t>
  </si>
  <si>
    <t>C16C10.12</t>
  </si>
  <si>
    <t>wht-3</t>
  </si>
  <si>
    <t>T26A5.1</t>
  </si>
  <si>
    <t>wht-6</t>
  </si>
  <si>
    <t>Y47D3A.11</t>
  </si>
  <si>
    <t>wht-8</t>
  </si>
  <si>
    <t>Q9UHI8</t>
  </si>
  <si>
    <t>ADAMTS1</t>
  </si>
  <si>
    <t>F25H8.3</t>
  </si>
  <si>
    <t>gon-1</t>
  </si>
  <si>
    <t>Q9UNA0</t>
  </si>
  <si>
    <t>ADAMTS5</t>
  </si>
  <si>
    <t>P05067</t>
  </si>
  <si>
    <t>APP</t>
  </si>
  <si>
    <t>C42D8.8</t>
  </si>
  <si>
    <t>apl-1</t>
  </si>
  <si>
    <t>Y39E4B.9</t>
  </si>
  <si>
    <t>bre-2</t>
  </si>
  <si>
    <t>C47F8.3</t>
  </si>
  <si>
    <t>C47F8.5</t>
  </si>
  <si>
    <t>C47F8.6</t>
  </si>
  <si>
    <t>C54C8.3</t>
  </si>
  <si>
    <t>E03H4.11</t>
  </si>
  <si>
    <t>F14B6.4</t>
  </si>
  <si>
    <t>F14B6.6</t>
  </si>
  <si>
    <t>T09E11.10</t>
  </si>
  <si>
    <t>T09F5.1</t>
  </si>
  <si>
    <t>T15D6.5</t>
  </si>
  <si>
    <t>Q9Y5Z0</t>
  </si>
  <si>
    <t>BACE2</t>
  </si>
  <si>
    <t>Y39B6A.20</t>
  </si>
  <si>
    <t>asp-1</t>
  </si>
  <si>
    <t>T18H9.2</t>
  </si>
  <si>
    <t>asp-2</t>
  </si>
  <si>
    <t>F21F8.3</t>
  </si>
  <si>
    <t>asp-5</t>
  </si>
  <si>
    <t>F21F8.7</t>
  </si>
  <si>
    <t>asp-6</t>
  </si>
  <si>
    <t>C11D2.2</t>
  </si>
  <si>
    <t>C15C8.3</t>
  </si>
  <si>
    <t>F21F8.2</t>
  </si>
  <si>
    <t>F21F8.4</t>
  </si>
  <si>
    <t>F28A12.4</t>
  </si>
  <si>
    <t>F59D6.2</t>
  </si>
  <si>
    <t>F59D6.3</t>
  </si>
  <si>
    <t>K10C2.3</t>
  </si>
  <si>
    <t>Y39B6A.22</t>
  </si>
  <si>
    <t>Y39B6A.23</t>
  </si>
  <si>
    <t>Y39B6A.24</t>
  </si>
  <si>
    <t>ZK384.3</t>
  </si>
  <si>
    <t>ZK384.6</t>
  </si>
  <si>
    <t>O43822</t>
  </si>
  <si>
    <t>C21orf2</t>
  </si>
  <si>
    <t>F09G8.5</t>
  </si>
  <si>
    <t>Q9Y426</t>
  </si>
  <si>
    <t>C2CD2</t>
  </si>
  <si>
    <t>R11G1.6</t>
  </si>
  <si>
    <t>P16152</t>
  </si>
  <si>
    <t>CBR1</t>
  </si>
  <si>
    <t>T04B2.6</t>
  </si>
  <si>
    <t>dhs-31</t>
  </si>
  <si>
    <t>O75828</t>
  </si>
  <si>
    <t>CBR3</t>
  </si>
  <si>
    <t>ZC373.1</t>
  </si>
  <si>
    <t>cbs-1</t>
  </si>
  <si>
    <t>F54A3.4</t>
  </si>
  <si>
    <t>cbs-2</t>
  </si>
  <si>
    <t>F59A7.7</t>
  </si>
  <si>
    <t>Y105E8A.22</t>
  </si>
  <si>
    <t>exc-4</t>
  </si>
  <si>
    <t>F26H11.5</t>
  </si>
  <si>
    <t>exl-1</t>
  </si>
  <si>
    <t>P12109</t>
  </si>
  <si>
    <t>COL6A1</t>
  </si>
  <si>
    <t>C16E9.1</t>
  </si>
  <si>
    <t>C18H7.1</t>
  </si>
  <si>
    <t>Y37B11A.1</t>
  </si>
  <si>
    <t>cutl-23</t>
  </si>
  <si>
    <t>P12110</t>
  </si>
  <si>
    <t>COL6A2</t>
  </si>
  <si>
    <t>P11308</t>
  </si>
  <si>
    <t>ERG</t>
  </si>
  <si>
    <t>T08H4.3</t>
  </si>
  <si>
    <t>ast-1</t>
  </si>
  <si>
    <t>C42D8.4</t>
  </si>
  <si>
    <t>ets-5</t>
  </si>
  <si>
    <t>P15036</t>
  </si>
  <si>
    <t>ETS2</t>
  </si>
  <si>
    <t>F19F10.5</t>
  </si>
  <si>
    <t>ets-7</t>
  </si>
  <si>
    <t>C52B9.2</t>
  </si>
  <si>
    <t>ets-9</t>
  </si>
  <si>
    <t>F19F10.1</t>
  </si>
  <si>
    <t>P58499</t>
  </si>
  <si>
    <t>FAM3B</t>
  </si>
  <si>
    <t>M70.4</t>
  </si>
  <si>
    <t>Y73B3A.3</t>
  </si>
  <si>
    <t>Q06546</t>
  </si>
  <si>
    <t>GABPA</t>
  </si>
  <si>
    <t>P39086</t>
  </si>
  <si>
    <t>GRIK1</t>
  </si>
  <si>
    <t>K10D3.1</t>
  </si>
  <si>
    <t>glr-3</t>
  </si>
  <si>
    <t>C06A8.9</t>
  </si>
  <si>
    <t>glr-4</t>
  </si>
  <si>
    <t>ZC196.7</t>
  </si>
  <si>
    <t>glr-5</t>
  </si>
  <si>
    <t>P50747</t>
  </si>
  <si>
    <t>HLCS</t>
  </si>
  <si>
    <t>F13H8.10</t>
  </si>
  <si>
    <t>bpl-1</t>
  </si>
  <si>
    <t>Q99712</t>
  </si>
  <si>
    <t>KCNJ15</t>
  </si>
  <si>
    <t>K04G11.5</t>
  </si>
  <si>
    <t>irk-3</t>
  </si>
  <si>
    <t>O60318</t>
  </si>
  <si>
    <t>MCM3AP</t>
  </si>
  <si>
    <t>F20D12.2</t>
  </si>
  <si>
    <t>Q14149</t>
  </si>
  <si>
    <t>MORC3</t>
  </si>
  <si>
    <t>ZC155.3</t>
  </si>
  <si>
    <t>morc-1</t>
  </si>
  <si>
    <t>C47D12.6</t>
  </si>
  <si>
    <t>tars-1</t>
  </si>
  <si>
    <t>P20591</t>
  </si>
  <si>
    <t>MX1</t>
  </si>
  <si>
    <t>C02C6.1</t>
  </si>
  <si>
    <t>dyn-1</t>
  </si>
  <si>
    <t>P20592</t>
  </si>
  <si>
    <t>MX2</t>
  </si>
  <si>
    <t>Q8TAK6</t>
  </si>
  <si>
    <t>OLIG1</t>
  </si>
  <si>
    <t>DY3.3</t>
  </si>
  <si>
    <t>hlh-16</t>
  </si>
  <si>
    <t>Q13516</t>
  </si>
  <si>
    <t>OLIG2</t>
  </si>
  <si>
    <t>O95613</t>
  </si>
  <si>
    <t>PCNT</t>
  </si>
  <si>
    <t>ZC8.4</t>
  </si>
  <si>
    <t>lfi-1</t>
  </si>
  <si>
    <t>C50F4.2</t>
  </si>
  <si>
    <t>pfk-1.2</t>
  </si>
  <si>
    <t>T04C12.6</t>
  </si>
  <si>
    <t>act-1</t>
  </si>
  <si>
    <t>T04C12.5</t>
  </si>
  <si>
    <t>act-2</t>
  </si>
  <si>
    <t>T04C12.4</t>
  </si>
  <si>
    <t>act-3</t>
  </si>
  <si>
    <t>M03F4.2</t>
  </si>
  <si>
    <t>act-4</t>
  </si>
  <si>
    <t>T25C8.2</t>
  </si>
  <si>
    <t>act-5</t>
  </si>
  <si>
    <t>P53801</t>
  </si>
  <si>
    <t>PTTG1IP</t>
  </si>
  <si>
    <t>C37C3.12</t>
  </si>
  <si>
    <t>Q15269</t>
  </si>
  <si>
    <t>PWP2</t>
  </si>
  <si>
    <t>F55F8.3</t>
  </si>
  <si>
    <t>P57052</t>
  </si>
  <si>
    <t>RBM11</t>
  </si>
  <si>
    <t>Y37D8A.21</t>
  </si>
  <si>
    <t>P41440</t>
  </si>
  <si>
    <t>SLC19A1</t>
  </si>
  <si>
    <t>C06H2.4</t>
  </si>
  <si>
    <t>folt-1</t>
  </si>
  <si>
    <t>F37B4.7</t>
  </si>
  <si>
    <t>folt-2</t>
  </si>
  <si>
    <t>C50E3.16</t>
  </si>
  <si>
    <t>folt-3</t>
  </si>
  <si>
    <t>P57057</t>
  </si>
  <si>
    <t>SLC37A1</t>
  </si>
  <si>
    <t>T10C6.6</t>
  </si>
  <si>
    <t>T11G6.2</t>
  </si>
  <si>
    <t>T11G6.3</t>
  </si>
  <si>
    <t>T11G6.4</t>
  </si>
  <si>
    <t>F55H2.1</t>
  </si>
  <si>
    <t>sod-4</t>
  </si>
  <si>
    <t>C04G2.8</t>
  </si>
  <si>
    <t>C10G11.9</t>
  </si>
  <si>
    <t>T27A3.4</t>
  </si>
  <si>
    <t>P55854</t>
  </si>
  <si>
    <t>SUMO3</t>
  </si>
  <si>
    <t>K12C11.2</t>
  </si>
  <si>
    <t>smo-1</t>
  </si>
  <si>
    <t>Q13009</t>
  </si>
  <si>
    <t>TIAM1</t>
  </si>
  <si>
    <t>C11D9.1</t>
  </si>
  <si>
    <t>cgef-2</t>
  </si>
  <si>
    <t>O94759</t>
  </si>
  <si>
    <t>TRPM2</t>
  </si>
  <si>
    <t>ZK512.3</t>
  </si>
  <si>
    <t>ced-11</t>
  </si>
  <si>
    <t>P53804</t>
  </si>
  <si>
    <t>TTC3</t>
  </si>
  <si>
    <t>C09E7.7</t>
  </si>
  <si>
    <t>C09E7.8</t>
  </si>
  <si>
    <t>C09E7.9</t>
  </si>
  <si>
    <t>F27B3.5</t>
  </si>
  <si>
    <t>Q01081</t>
  </si>
  <si>
    <t>U2AF1</t>
  </si>
  <si>
    <t>Y116A8C.35</t>
  </si>
  <si>
    <t>uaf-2</t>
  </si>
  <si>
    <t>P57075</t>
  </si>
  <si>
    <t>UBASH3A</t>
  </si>
  <si>
    <t>F09C12.8</t>
  </si>
  <si>
    <t>F55A11.11</t>
  </si>
  <si>
    <t>T07F12.1</t>
  </si>
  <si>
    <t>F58A4.10</t>
  </si>
  <si>
    <t>ubc-7</t>
  </si>
  <si>
    <t>O60287</t>
  </si>
  <si>
    <t>URB1</t>
  </si>
  <si>
    <t>T05H4.10</t>
  </si>
  <si>
    <t>C05D10.3</t>
  </si>
  <si>
    <t>wht-1</t>
  </si>
  <si>
    <t>F02E11.1</t>
  </si>
  <si>
    <t>wht-4</t>
  </si>
  <si>
    <t>F19B6.4</t>
  </si>
  <si>
    <t>wht-5</t>
  </si>
  <si>
    <t>Y42G9A.6</t>
  </si>
  <si>
    <t>wht-7</t>
  </si>
  <si>
    <t>P02489</t>
  </si>
  <si>
    <t>CRYAA</t>
  </si>
  <si>
    <t>T22A3.2</t>
  </si>
  <si>
    <t>hsp-12.1</t>
  </si>
  <si>
    <t>C14B9.1</t>
  </si>
  <si>
    <t>hsp-12.2</t>
  </si>
  <si>
    <t>F38E11.1</t>
  </si>
  <si>
    <t>hsp-12.3</t>
  </si>
  <si>
    <t>F38E11.2</t>
  </si>
  <si>
    <t>hsp-12.6</t>
  </si>
  <si>
    <t>C06E1.4</t>
  </si>
  <si>
    <t>glr-1</t>
  </si>
  <si>
    <t>B0280.12</t>
  </si>
  <si>
    <t>glr-2</t>
  </si>
  <si>
    <t>AGPAT3</t>
  </si>
  <si>
    <t>N</t>
  </si>
  <si>
    <t>AIRE</t>
  </si>
  <si>
    <t>ATP5J</t>
  </si>
  <si>
    <t>BACH1</t>
  </si>
  <si>
    <t>BAGE3</t>
  </si>
  <si>
    <t>BAGE4</t>
  </si>
  <si>
    <t>BRWD1</t>
  </si>
  <si>
    <t>BTG3</t>
  </si>
  <si>
    <t>C21orf140</t>
  </si>
  <si>
    <t>C21orf33</t>
  </si>
  <si>
    <t>C21orf58</t>
  </si>
  <si>
    <t>C21orf59</t>
  </si>
  <si>
    <t>C21orf62</t>
  </si>
  <si>
    <t>C21orf91</t>
  </si>
  <si>
    <t>CHODL</t>
  </si>
  <si>
    <t>CLDN14</t>
  </si>
  <si>
    <t>CLDN17</t>
  </si>
  <si>
    <t>CLDN8</t>
  </si>
  <si>
    <t>CRYZL1</t>
  </si>
  <si>
    <t>CSTB</t>
  </si>
  <si>
    <t>CXADR</t>
  </si>
  <si>
    <t>CYYR1</t>
  </si>
  <si>
    <t>DNAJC28</t>
  </si>
  <si>
    <t>DNMT3L</t>
  </si>
  <si>
    <t>DSCR3</t>
  </si>
  <si>
    <t>DSCR4</t>
  </si>
  <si>
    <t>FAM207A</t>
  </si>
  <si>
    <t>FTCD</t>
  </si>
  <si>
    <t>HMGN1</t>
  </si>
  <si>
    <t>HSF2BP</t>
  </si>
  <si>
    <t>HUNK</t>
  </si>
  <si>
    <t>ICOSLG</t>
  </si>
  <si>
    <t>IFNAR1</t>
  </si>
  <si>
    <t>IFNAR2</t>
  </si>
  <si>
    <t>IFNGR2</t>
  </si>
  <si>
    <t>IGSF5</t>
  </si>
  <si>
    <t>IL10RB</t>
  </si>
  <si>
    <t>KCNE1</t>
  </si>
  <si>
    <t>KCNE2</t>
  </si>
  <si>
    <t>KRTAP10-1</t>
  </si>
  <si>
    <t>KRTAP10-10</t>
  </si>
  <si>
    <t>KRTAP10-11</t>
  </si>
  <si>
    <t>KRTAP10-12</t>
  </si>
  <si>
    <t>KRTAP10-2</t>
  </si>
  <si>
    <t>KRTAP10-3</t>
  </si>
  <si>
    <t>KRTAP10-4</t>
  </si>
  <si>
    <t>KRTAP10-5</t>
  </si>
  <si>
    <t>KRTAP10-6</t>
  </si>
  <si>
    <t>KRTAP10-7</t>
  </si>
  <si>
    <t>KRTAP10-8</t>
  </si>
  <si>
    <t>KRTAP10-9</t>
  </si>
  <si>
    <t>KRTAP11-1</t>
  </si>
  <si>
    <t>KRTAP12-1</t>
  </si>
  <si>
    <t>KRTAP12-2</t>
  </si>
  <si>
    <t>KRTAP12-3</t>
  </si>
  <si>
    <t>KRTAP12-4</t>
  </si>
  <si>
    <t>KRTAP13-1</t>
  </si>
  <si>
    <t>KRTAP13-2</t>
  </si>
  <si>
    <t>KRTAP13-3</t>
  </si>
  <si>
    <t>KRTAP13-4</t>
  </si>
  <si>
    <t>KRTAP15-1</t>
  </si>
  <si>
    <t>KRTAP19-1</t>
  </si>
  <si>
    <t>KRTAP19-2</t>
  </si>
  <si>
    <t>KRTAP19-3</t>
  </si>
  <si>
    <t>KRTAP19-4</t>
  </si>
  <si>
    <t>KRTAP19-5</t>
  </si>
  <si>
    <t>KRTAP19-6</t>
  </si>
  <si>
    <t>KRTAP19-7</t>
  </si>
  <si>
    <t>KRTAP19-8</t>
  </si>
  <si>
    <t>KRTAP20-1</t>
  </si>
  <si>
    <t>KRTAP20-2</t>
  </si>
  <si>
    <t>KRTAP20-3</t>
  </si>
  <si>
    <t>KRTAP21-1</t>
  </si>
  <si>
    <t>KRTAP21-2</t>
  </si>
  <si>
    <t>KRTAP21-3</t>
  </si>
  <si>
    <t>KRTAP22-1</t>
  </si>
  <si>
    <t>KRTAP22-2</t>
  </si>
  <si>
    <t>KRTAP23-1</t>
  </si>
  <si>
    <t>KRTAP24-1</t>
  </si>
  <si>
    <t>KRTAP25-1</t>
  </si>
  <si>
    <t>KRTAP26-1</t>
  </si>
  <si>
    <t>KRTAP27-1</t>
  </si>
  <si>
    <t>KRTAP6-1</t>
  </si>
  <si>
    <t>KRTAP6-2</t>
  </si>
  <si>
    <t>KRTAP6-3</t>
  </si>
  <si>
    <t>KRTAP7-1</t>
  </si>
  <si>
    <t>KRTAP8-1</t>
  </si>
  <si>
    <t>LCA5L</t>
  </si>
  <si>
    <t>LIPI</t>
  </si>
  <si>
    <t>LRRC3</t>
  </si>
  <si>
    <t>LSS</t>
  </si>
  <si>
    <t>MAP3K7CL</t>
  </si>
  <si>
    <t>MIS18A</t>
  </si>
  <si>
    <t>MRAP</t>
  </si>
  <si>
    <t>NDUFV3</t>
  </si>
  <si>
    <t>NRIP1</t>
  </si>
  <si>
    <t>PCP4</t>
  </si>
  <si>
    <t>PDE9A</t>
  </si>
  <si>
    <t>PIGP</t>
  </si>
  <si>
    <t>PKNOX1</t>
  </si>
  <si>
    <t>PLAC4</t>
  </si>
  <si>
    <t>PRDM15</t>
  </si>
  <si>
    <t>PRMT2</t>
  </si>
  <si>
    <t>PSMG1</t>
  </si>
  <si>
    <t>RIPK4</t>
  </si>
  <si>
    <t>RIPPLY3</t>
  </si>
  <si>
    <t>RSPH1</t>
  </si>
  <si>
    <t>RWDD2B</t>
  </si>
  <si>
    <t>S100B</t>
  </si>
  <si>
    <t>SAMSN1</t>
  </si>
  <si>
    <t>SIK1</t>
  </si>
  <si>
    <t>SLC5A3</t>
  </si>
  <si>
    <t>SMIM11</t>
  </si>
  <si>
    <t>SPATC1L</t>
  </si>
  <si>
    <t>TCP10L</t>
  </si>
  <si>
    <t>TFF1</t>
  </si>
  <si>
    <t>TFF2</t>
  </si>
  <si>
    <t>TFF3</t>
  </si>
  <si>
    <t>TMPRSS15</t>
  </si>
  <si>
    <t>TMPRSS2</t>
  </si>
  <si>
    <t>TMPRSS3</t>
  </si>
  <si>
    <t>TPTE</t>
  </si>
  <si>
    <t>TSPEAR</t>
  </si>
  <si>
    <t>UMODL1</t>
  </si>
  <si>
    <t>USP16</t>
  </si>
  <si>
    <t>WRB</t>
  </si>
  <si>
    <t>YBEY</t>
  </si>
  <si>
    <t>ZBTB21</t>
  </si>
  <si>
    <t>Mutant strain(s) tested in this study if available and viable</t>
  </si>
  <si>
    <t>RNAi  WT phenotype detected this study</t>
  </si>
  <si>
    <t>Replicated RNAi viability phenotype</t>
  </si>
  <si>
    <t>Not yet studied using RNAi or mutant in any report</t>
  </si>
  <si>
    <t>Behavioral phenotype found here</t>
  </si>
  <si>
    <t>RNAi Phenotype(s) detected in previous studies</t>
  </si>
  <si>
    <t>Discrepancy with previous studies</t>
  </si>
  <si>
    <t>Harris et al., 2000</t>
  </si>
  <si>
    <t>No mutant available (11/2017) and no evidence of inviability</t>
  </si>
  <si>
    <t>No RNAi probe available (11/2017)</t>
  </si>
  <si>
    <t>duplicate</t>
  </si>
  <si>
    <t>dnsn-1</t>
  </si>
  <si>
    <t>Strain</t>
  </si>
  <si>
    <t>Gene</t>
  </si>
  <si>
    <t>Allele</t>
  </si>
  <si>
    <t>Chromosome</t>
  </si>
  <si>
    <t>Outcrossed #</t>
  </si>
  <si>
    <t>Outcrossed from strain</t>
  </si>
  <si>
    <t>Source</t>
  </si>
  <si>
    <t>Control Purpose</t>
  </si>
  <si>
    <t>gv42</t>
  </si>
  <si>
    <t>III</t>
  </si>
  <si>
    <t>x</t>
  </si>
  <si>
    <t>CGC</t>
  </si>
  <si>
    <t>CB211</t>
  </si>
  <si>
    <t>lev-1</t>
  </si>
  <si>
    <t>e211</t>
  </si>
  <si>
    <t>IV</t>
  </si>
  <si>
    <t>levamisole resistant</t>
  </si>
  <si>
    <t>CZ18537 </t>
  </si>
  <si>
    <t>tm6127</t>
  </si>
  <si>
    <t>II</t>
  </si>
  <si>
    <t>Y. Jin, UCSD</t>
  </si>
  <si>
    <t>e345</t>
  </si>
  <si>
    <t>pk1389</t>
  </si>
  <si>
    <t>X</t>
  </si>
  <si>
    <t>JPS641</t>
  </si>
  <si>
    <t>tm1756</t>
  </si>
  <si>
    <t>3x</t>
  </si>
  <si>
    <t>NBRP</t>
  </si>
  <si>
    <t>JPS686</t>
  </si>
  <si>
    <t>tm2021</t>
  </si>
  <si>
    <t>2x</t>
  </si>
  <si>
    <t>JPS730</t>
  </si>
  <si>
    <t>tm2626</t>
  </si>
  <si>
    <t>I</t>
  </si>
  <si>
    <t>1x</t>
  </si>
  <si>
    <t>FX2626</t>
  </si>
  <si>
    <t>JPS731</t>
  </si>
  <si>
    <t>tm2657</t>
  </si>
  <si>
    <t>JPS636</t>
  </si>
  <si>
    <t>tm3322</t>
  </si>
  <si>
    <t>JPS637</t>
  </si>
  <si>
    <t>tm3565</t>
  </si>
  <si>
    <t>FX3565</t>
  </si>
  <si>
    <t>JPS684</t>
  </si>
  <si>
    <t>tm6706</t>
  </si>
  <si>
    <t>V</t>
  </si>
  <si>
    <t>tm776</t>
  </si>
  <si>
    <t>tm1146</t>
  </si>
  <si>
    <t>MT1072</t>
  </si>
  <si>
    <t>egl-4</t>
  </si>
  <si>
    <t>n477</t>
  </si>
  <si>
    <t>roamer</t>
  </si>
  <si>
    <t>N2</t>
  </si>
  <si>
    <t>JPS689</t>
  </si>
  <si>
    <t>nr2027</t>
  </si>
  <si>
    <t>NS3026</t>
  </si>
  <si>
    <t>PR678</t>
  </si>
  <si>
    <t>tax-4</t>
  </si>
  <si>
    <t>p678</t>
  </si>
  <si>
    <t>dweller</t>
  </si>
  <si>
    <t>PS2627</t>
  </si>
  <si>
    <t>dgk-1</t>
  </si>
  <si>
    <t>sy428</t>
  </si>
  <si>
    <t>aldicarb hypersensitive</t>
  </si>
  <si>
    <t>JPS693</t>
  </si>
  <si>
    <t>ok1746</t>
  </si>
  <si>
    <t>JPS642</t>
  </si>
  <si>
    <t>ok2772</t>
  </si>
  <si>
    <t>JPS980</t>
  </si>
  <si>
    <t>ok3359</t>
  </si>
  <si>
    <t>ok3516</t>
  </si>
  <si>
    <t>JPS687</t>
  </si>
  <si>
    <t>ok711</t>
  </si>
  <si>
    <t>JPS639</t>
  </si>
  <si>
    <t>ok762</t>
  </si>
  <si>
    <t>JPS685</t>
  </si>
  <si>
    <t>ok885</t>
  </si>
  <si>
    <t>JPS690</t>
  </si>
  <si>
    <t>ok351</t>
  </si>
  <si>
    <t>JPS683</t>
  </si>
  <si>
    <t>ok268</t>
  </si>
  <si>
    <t>JPS694</t>
  </si>
  <si>
    <t>ok3740</t>
  </si>
  <si>
    <t>VC3037</t>
  </si>
  <si>
    <t>JPS966</t>
  </si>
  <si>
    <t>gk855208</t>
  </si>
  <si>
    <t>ok1133</t>
  </si>
  <si>
    <t>JPS638</t>
  </si>
  <si>
    <t>gk421</t>
  </si>
  <si>
    <t>hd49</t>
  </si>
  <si>
    <t>H. Hutter, Simon Fraiser Uni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2"/>
      <color theme="1"/>
      <name val="Calibri"/>
      <family val="2"/>
      <scheme val="minor"/>
    </font>
    <font>
      <b/>
      <sz val="12"/>
      <color theme="1"/>
      <name val="Calibri"/>
      <family val="2"/>
      <scheme val="minor"/>
    </font>
    <font>
      <sz val="12"/>
      <color rgb="FF223F67"/>
      <name val="Calibri"/>
      <family val="2"/>
      <scheme val="minor"/>
    </font>
    <font>
      <sz val="12"/>
      <color theme="1"/>
      <name val="Calibri"/>
      <family val="2"/>
    </font>
    <font>
      <i/>
      <sz val="12"/>
      <color rgb="FF223F67"/>
      <name val="Calibri"/>
      <family val="2"/>
      <scheme val="minor"/>
    </font>
    <font>
      <b/>
      <sz val="12"/>
      <color rgb="FF223F67"/>
      <name val="Calibri"/>
      <family val="2"/>
      <scheme val="minor"/>
    </font>
    <font>
      <b/>
      <sz val="12"/>
      <color theme="1"/>
      <name val="Calibri"/>
      <family val="2"/>
    </font>
    <font>
      <b/>
      <i/>
      <sz val="12"/>
      <color rgb="FF223F67"/>
      <name val="Calibri"/>
      <family val="2"/>
      <scheme val="minor"/>
    </font>
    <font>
      <i/>
      <sz val="12"/>
      <color theme="1"/>
      <name val="Calibri"/>
      <family val="2"/>
      <scheme val="minor"/>
    </font>
    <font>
      <u/>
      <sz val="12"/>
      <color theme="10"/>
      <name val="Calibri"/>
      <family val="2"/>
      <scheme val="minor"/>
    </font>
    <font>
      <u/>
      <sz val="12"/>
      <color theme="11"/>
      <name val="Calibri"/>
      <family val="2"/>
      <scheme val="minor"/>
    </font>
    <font>
      <sz val="12"/>
      <color rgb="FFFF0000"/>
      <name val="Calibri"/>
      <family val="2"/>
      <scheme val="minor"/>
    </font>
    <font>
      <sz val="12"/>
      <color rgb="FF223F67"/>
      <name val="Calibri"/>
      <family val="2"/>
      <scheme val="minor"/>
    </font>
    <font>
      <b/>
      <sz val="12"/>
      <color theme="1"/>
      <name val="Calibri"/>
      <family val="2"/>
    </font>
    <font>
      <sz val="12"/>
      <name val="Calibri"/>
      <family val="2"/>
    </font>
    <font>
      <sz val="12"/>
      <name val="Calibri"/>
      <family val="2"/>
      <scheme val="minor"/>
    </font>
    <font>
      <b/>
      <sz val="12"/>
      <name val="Calibri"/>
      <family val="2"/>
      <scheme val="minor"/>
    </font>
    <font>
      <b/>
      <sz val="12"/>
      <name val="Calibri"/>
      <family val="2"/>
    </font>
    <font>
      <i/>
      <sz val="12"/>
      <name val="Calibri"/>
      <family val="2"/>
      <scheme val="minor"/>
    </font>
    <font>
      <b/>
      <i/>
      <sz val="12"/>
      <name val="Calibri"/>
      <family val="2"/>
      <scheme val="minor"/>
    </font>
    <font>
      <b/>
      <i/>
      <sz val="12"/>
      <color rgb="FF223F67"/>
      <name val="Calibri"/>
      <family val="2"/>
      <scheme val="minor"/>
    </font>
  </fonts>
  <fills count="7">
    <fill>
      <patternFill patternType="none"/>
    </fill>
    <fill>
      <patternFill patternType="gray125"/>
    </fill>
    <fill>
      <patternFill patternType="solid">
        <fgColor theme="4" tint="0.59999389629810485"/>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3" tint="0.59999389629810485"/>
        <bgColor indexed="64"/>
      </patternFill>
    </fill>
  </fills>
  <borders count="10">
    <border>
      <left/>
      <right/>
      <top/>
      <bottom/>
      <diagonal/>
    </border>
    <border>
      <left/>
      <right/>
      <top/>
      <bottom style="thin">
        <color auto="1"/>
      </bottom>
      <diagonal/>
    </border>
    <border>
      <left style="thin">
        <color auto="1"/>
      </left>
      <right/>
      <top/>
      <bottom/>
      <diagonal/>
    </border>
    <border>
      <left/>
      <right style="thin">
        <color auto="1"/>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right style="thin">
        <color auto="1"/>
      </right>
      <top style="thin">
        <color auto="1"/>
      </top>
      <bottom/>
      <diagonal/>
    </border>
    <border>
      <left style="thin">
        <color auto="1"/>
      </left>
      <right style="thin">
        <color auto="1"/>
      </right>
      <top/>
      <bottom/>
      <diagonal/>
    </border>
    <border>
      <left style="thin">
        <color auto="1"/>
      </left>
      <right style="thin">
        <color auto="1"/>
      </right>
      <top style="thin">
        <color auto="1"/>
      </top>
      <bottom/>
      <diagonal/>
    </border>
  </borders>
  <cellStyleXfs count="3">
    <xf numFmtId="0" fontId="0" fillId="0" borderId="0"/>
    <xf numFmtId="0" fontId="9" fillId="0" borderId="0" applyNumberFormat="0" applyFill="0" applyBorder="0" applyAlignment="0" applyProtection="0"/>
    <xf numFmtId="0" fontId="10" fillId="0" borderId="0" applyNumberFormat="0" applyFill="0" applyBorder="0" applyAlignment="0" applyProtection="0"/>
  </cellStyleXfs>
  <cellXfs count="116">
    <xf numFmtId="0" fontId="0" fillId="0" borderId="0" xfId="0"/>
    <xf numFmtId="0" fontId="1" fillId="0" borderId="0" xfId="0" applyFont="1" applyFill="1" applyAlignment="1">
      <alignment horizontal="center" wrapText="1"/>
    </xf>
    <xf numFmtId="0" fontId="1" fillId="0" borderId="0" xfId="0" applyFont="1" applyFill="1" applyAlignment="1">
      <alignment horizontal="left" wrapText="1"/>
    </xf>
    <xf numFmtId="0" fontId="1" fillId="0" borderId="0" xfId="0" applyFont="1" applyFill="1" applyAlignment="1">
      <alignment horizontal="left"/>
    </xf>
    <xf numFmtId="0" fontId="0" fillId="0" borderId="0" xfId="0" applyFont="1" applyFill="1" applyAlignment="1">
      <alignment horizontal="center"/>
    </xf>
    <xf numFmtId="0" fontId="2" fillId="0" borderId="0" xfId="0" applyFont="1" applyFill="1" applyAlignment="1">
      <alignment horizontal="left"/>
    </xf>
    <xf numFmtId="0" fontId="2" fillId="0" borderId="0" xfId="0" applyFont="1" applyFill="1" applyAlignment="1">
      <alignment horizontal="center"/>
    </xf>
    <xf numFmtId="0" fontId="0" fillId="0" borderId="0" xfId="0" applyFont="1" applyFill="1" applyAlignment="1">
      <alignment horizontal="left"/>
    </xf>
    <xf numFmtId="0" fontId="3" fillId="0" borderId="0" xfId="0" applyFont="1" applyFill="1" applyAlignment="1">
      <alignment horizontal="left" wrapText="1"/>
    </xf>
    <xf numFmtId="0" fontId="5" fillId="0" borderId="0" xfId="0" applyFont="1" applyFill="1" applyAlignment="1">
      <alignment horizontal="left"/>
    </xf>
    <xf numFmtId="0" fontId="5" fillId="0" borderId="0" xfId="0" applyFont="1" applyFill="1" applyAlignment="1">
      <alignment horizontal="center"/>
    </xf>
    <xf numFmtId="0" fontId="6" fillId="0" borderId="0" xfId="0" applyFont="1" applyAlignment="1">
      <alignment horizontal="left" wrapText="1"/>
    </xf>
    <xf numFmtId="0" fontId="3" fillId="0" borderId="0" xfId="0" applyFont="1" applyAlignment="1">
      <alignment horizontal="left" wrapText="1"/>
    </xf>
    <xf numFmtId="0" fontId="6" fillId="0" borderId="0" xfId="0" applyFont="1" applyFill="1" applyAlignment="1">
      <alignment horizontal="left" wrapText="1"/>
    </xf>
    <xf numFmtId="0" fontId="8" fillId="0" borderId="0" xfId="0" applyFont="1" applyFill="1" applyAlignment="1">
      <alignment horizontal="left"/>
    </xf>
    <xf numFmtId="0" fontId="1" fillId="0" borderId="1" xfId="0" applyFont="1" applyFill="1" applyBorder="1" applyAlignment="1">
      <alignment horizontal="center" wrapText="1"/>
    </xf>
    <xf numFmtId="0" fontId="1" fillId="0" borderId="1" xfId="0" applyFont="1" applyFill="1" applyBorder="1" applyAlignment="1">
      <alignment horizontal="left" wrapText="1"/>
    </xf>
    <xf numFmtId="0" fontId="1" fillId="0" borderId="1" xfId="0" applyFont="1" applyFill="1" applyBorder="1" applyAlignment="1">
      <alignment horizontal="left"/>
    </xf>
    <xf numFmtId="0" fontId="0" fillId="0" borderId="0" xfId="0" applyFont="1" applyFill="1" applyBorder="1" applyAlignment="1">
      <alignment horizontal="center"/>
    </xf>
    <xf numFmtId="0" fontId="0" fillId="0" borderId="0" xfId="0" applyFont="1" applyFill="1" applyBorder="1" applyAlignment="1">
      <alignment horizontal="left"/>
    </xf>
    <xf numFmtId="0" fontId="8" fillId="0" borderId="0" xfId="0" applyFont="1" applyFill="1" applyBorder="1" applyAlignment="1">
      <alignment horizontal="left"/>
    </xf>
    <xf numFmtId="0" fontId="0" fillId="0" borderId="0" xfId="0" applyFill="1" applyBorder="1"/>
    <xf numFmtId="0" fontId="0" fillId="0" borderId="0" xfId="0" applyFont="1" applyFill="1" applyBorder="1"/>
    <xf numFmtId="0" fontId="1" fillId="0" borderId="1" xfId="0" applyFont="1" applyFill="1" applyBorder="1" applyAlignment="1">
      <alignment wrapText="1"/>
    </xf>
    <xf numFmtId="0" fontId="1" fillId="0" borderId="0" xfId="0" applyFont="1" applyFill="1" applyAlignment="1">
      <alignment wrapText="1"/>
    </xf>
    <xf numFmtId="0" fontId="0" fillId="0" borderId="0" xfId="0" applyFill="1"/>
    <xf numFmtId="0" fontId="1" fillId="0" borderId="1" xfId="0" applyFont="1" applyBorder="1" applyAlignment="1">
      <alignment horizontal="left" wrapText="1"/>
    </xf>
    <xf numFmtId="0" fontId="3" fillId="0" borderId="0" xfId="0" applyFont="1" applyFill="1" applyAlignment="1">
      <alignment wrapText="1"/>
    </xf>
    <xf numFmtId="0" fontId="3" fillId="0" borderId="0" xfId="0" applyFont="1" applyFill="1" applyAlignment="1">
      <alignment horizontal="center" wrapText="1"/>
    </xf>
    <xf numFmtId="0" fontId="0" fillId="0" borderId="0" xfId="0" applyFont="1" applyFill="1" applyAlignment="1">
      <alignment horizontal="left" wrapText="1"/>
    </xf>
    <xf numFmtId="0" fontId="0" fillId="0" borderId="0" xfId="0" applyFont="1" applyFill="1" applyAlignment="1">
      <alignment horizontal="center" wrapText="1"/>
    </xf>
    <xf numFmtId="0" fontId="1" fillId="0" borderId="0" xfId="0" applyFont="1" applyFill="1" applyBorder="1" applyAlignment="1">
      <alignment horizontal="center" wrapText="1"/>
    </xf>
    <xf numFmtId="0" fontId="3" fillId="0" borderId="0" xfId="0" applyFont="1" applyFill="1" applyBorder="1" applyAlignment="1">
      <alignment horizontal="center" wrapText="1"/>
    </xf>
    <xf numFmtId="0" fontId="0" fillId="0" borderId="0" xfId="0" applyFont="1" applyFill="1" applyBorder="1" applyAlignment="1">
      <alignment horizontal="center" wrapText="1"/>
    </xf>
    <xf numFmtId="0" fontId="0" fillId="0" borderId="0" xfId="0" applyFont="1" applyFill="1" applyAlignment="1">
      <alignment wrapText="1"/>
    </xf>
    <xf numFmtId="0" fontId="0" fillId="0" borderId="0" xfId="0" applyAlignment="1">
      <alignment horizontal="center"/>
    </xf>
    <xf numFmtId="0" fontId="0" fillId="0" borderId="0" xfId="0" applyFont="1" applyAlignment="1">
      <alignment horizontal="center"/>
    </xf>
    <xf numFmtId="0" fontId="11" fillId="0" borderId="0" xfId="0" applyFont="1" applyFill="1" applyAlignment="1">
      <alignment horizontal="center"/>
    </xf>
    <xf numFmtId="0" fontId="16" fillId="2" borderId="0" xfId="0" applyFont="1" applyFill="1" applyAlignment="1">
      <alignment horizontal="center" wrapText="1"/>
    </xf>
    <xf numFmtId="0" fontId="16" fillId="2" borderId="0" xfId="0" applyFont="1" applyFill="1" applyBorder="1" applyAlignment="1">
      <alignment horizontal="center" wrapText="1"/>
    </xf>
    <xf numFmtId="0" fontId="17" fillId="2" borderId="0" xfId="0" applyFont="1" applyFill="1" applyBorder="1" applyAlignment="1">
      <alignment horizontal="center" wrapText="1"/>
    </xf>
    <xf numFmtId="0" fontId="17" fillId="2" borderId="3" xfId="0" applyFont="1" applyFill="1" applyBorder="1" applyAlignment="1">
      <alignment horizontal="center" wrapText="1"/>
    </xf>
    <xf numFmtId="0" fontId="16" fillId="2" borderId="3" xfId="0" applyFont="1" applyFill="1" applyBorder="1" applyAlignment="1">
      <alignment horizontal="center" wrapText="1"/>
    </xf>
    <xf numFmtId="0" fontId="15" fillId="2" borderId="0" xfId="0" applyFont="1" applyFill="1" applyAlignment="1">
      <alignment horizontal="center"/>
    </xf>
    <xf numFmtId="0" fontId="15" fillId="2" borderId="0" xfId="0" applyFont="1" applyFill="1" applyBorder="1"/>
    <xf numFmtId="0" fontId="15" fillId="2" borderId="3" xfId="0" applyFont="1" applyFill="1" applyBorder="1"/>
    <xf numFmtId="0" fontId="15" fillId="2" borderId="1" xfId="0" applyFont="1" applyFill="1" applyBorder="1" applyAlignment="1">
      <alignment horizontal="center"/>
    </xf>
    <xf numFmtId="0" fontId="16" fillId="2" borderId="1" xfId="0" applyFont="1" applyFill="1" applyBorder="1" applyAlignment="1">
      <alignment horizontal="center" wrapText="1"/>
    </xf>
    <xf numFmtId="0" fontId="15" fillId="2" borderId="1" xfId="0" applyFont="1" applyFill="1" applyBorder="1"/>
    <xf numFmtId="0" fontId="15" fillId="2" borderId="6" xfId="0" applyFont="1" applyFill="1" applyBorder="1"/>
    <xf numFmtId="0" fontId="1" fillId="3" borderId="2" xfId="0" applyFont="1" applyFill="1" applyBorder="1" applyAlignment="1">
      <alignment horizontal="left" wrapText="1"/>
    </xf>
    <xf numFmtId="0" fontId="13" fillId="3" borderId="2" xfId="0" applyFont="1" applyFill="1" applyBorder="1" applyAlignment="1">
      <alignment horizontal="center" wrapText="1"/>
    </xf>
    <xf numFmtId="0" fontId="13" fillId="3" borderId="0" xfId="0" applyFont="1" applyFill="1" applyAlignment="1">
      <alignment horizontal="center" wrapText="1"/>
    </xf>
    <xf numFmtId="0" fontId="13" fillId="3" borderId="0" xfId="0" applyFont="1" applyFill="1" applyBorder="1" applyAlignment="1">
      <alignment horizontal="center" wrapText="1"/>
    </xf>
    <xf numFmtId="0" fontId="13" fillId="3" borderId="3" xfId="0" applyFont="1" applyFill="1" applyBorder="1" applyAlignment="1">
      <alignment horizontal="left" wrapText="1"/>
    </xf>
    <xf numFmtId="0" fontId="2" fillId="3" borderId="2" xfId="0" applyFont="1" applyFill="1" applyBorder="1" applyAlignment="1">
      <alignment horizontal="left"/>
    </xf>
    <xf numFmtId="0" fontId="1" fillId="3" borderId="0" xfId="0" applyFont="1" applyFill="1" applyBorder="1" applyAlignment="1">
      <alignment horizontal="center" wrapText="1"/>
    </xf>
    <xf numFmtId="0" fontId="14" fillId="3" borderId="3" xfId="0" applyFont="1" applyFill="1" applyBorder="1" applyAlignment="1"/>
    <xf numFmtId="0" fontId="5" fillId="3" borderId="2" xfId="0" applyFont="1" applyFill="1" applyBorder="1" applyAlignment="1">
      <alignment horizontal="left"/>
    </xf>
    <xf numFmtId="0" fontId="1" fillId="3" borderId="2" xfId="0" applyFont="1" applyFill="1" applyBorder="1" applyAlignment="1">
      <alignment horizontal="center" wrapText="1"/>
    </xf>
    <xf numFmtId="0" fontId="0" fillId="3" borderId="0" xfId="0" applyFont="1" applyFill="1" applyAlignment="1">
      <alignment horizontal="center" wrapText="1"/>
    </xf>
    <xf numFmtId="0" fontId="1" fillId="3" borderId="0" xfId="0" applyFont="1" applyFill="1" applyAlignment="1">
      <alignment horizontal="center" wrapText="1"/>
    </xf>
    <xf numFmtId="0" fontId="5" fillId="3" borderId="2" xfId="0" applyFont="1" applyFill="1" applyBorder="1" applyAlignment="1">
      <alignment horizontal="left" wrapText="1"/>
    </xf>
    <xf numFmtId="0" fontId="15" fillId="3" borderId="3" xfId="0" applyFont="1" applyFill="1" applyBorder="1" applyAlignment="1">
      <alignment horizontal="left"/>
    </xf>
    <xf numFmtId="0" fontId="0" fillId="3" borderId="2" xfId="0" applyFont="1" applyFill="1" applyBorder="1" applyAlignment="1">
      <alignment horizontal="left" wrapText="1"/>
    </xf>
    <xf numFmtId="0" fontId="5" fillId="3" borderId="4" xfId="0" applyFont="1" applyFill="1" applyBorder="1" applyAlignment="1">
      <alignment horizontal="left"/>
    </xf>
    <xf numFmtId="0" fontId="1" fillId="3" borderId="5" xfId="0" applyFont="1" applyFill="1" applyBorder="1" applyAlignment="1">
      <alignment horizontal="center" wrapText="1"/>
    </xf>
    <xf numFmtId="0" fontId="1" fillId="3" borderId="1" xfId="0" applyFont="1" applyFill="1" applyBorder="1" applyAlignment="1">
      <alignment horizontal="center" wrapText="1"/>
    </xf>
    <xf numFmtId="0" fontId="14" fillId="3" borderId="6" xfId="0" applyFont="1" applyFill="1" applyBorder="1" applyAlignment="1"/>
    <xf numFmtId="0" fontId="0" fillId="3" borderId="2" xfId="0" applyFont="1" applyFill="1" applyBorder="1" applyAlignment="1">
      <alignment horizontal="left"/>
    </xf>
    <xf numFmtId="0" fontId="0" fillId="3" borderId="7" xfId="0" applyFont="1" applyFill="1" applyBorder="1" applyAlignment="1">
      <alignment horizontal="center" wrapText="1"/>
    </xf>
    <xf numFmtId="0" fontId="1" fillId="3" borderId="8" xfId="0" applyFont="1" applyFill="1" applyBorder="1" applyAlignment="1">
      <alignment horizontal="left" wrapText="1"/>
    </xf>
    <xf numFmtId="0" fontId="4" fillId="3" borderId="8" xfId="0" applyFont="1" applyFill="1" applyBorder="1" applyAlignment="1">
      <alignment horizontal="left"/>
    </xf>
    <xf numFmtId="0" fontId="7" fillId="3" borderId="8" xfId="0" applyFont="1" applyFill="1" applyBorder="1" applyAlignment="1">
      <alignment horizontal="left"/>
    </xf>
    <xf numFmtId="0" fontId="8" fillId="3" borderId="8" xfId="0" applyFont="1" applyFill="1" applyBorder="1" applyAlignment="1">
      <alignment horizontal="left"/>
    </xf>
    <xf numFmtId="0" fontId="7" fillId="3" borderId="4" xfId="0" applyFont="1" applyFill="1" applyBorder="1" applyAlignment="1">
      <alignment horizontal="left"/>
    </xf>
    <xf numFmtId="0" fontId="0" fillId="2" borderId="0" xfId="0" applyFont="1" applyFill="1" applyAlignment="1">
      <alignment horizontal="left"/>
    </xf>
    <xf numFmtId="0" fontId="0" fillId="2" borderId="0" xfId="0" applyFont="1" applyFill="1" applyAlignment="1">
      <alignment horizontal="center"/>
    </xf>
    <xf numFmtId="0" fontId="0" fillId="2" borderId="0" xfId="0" applyFont="1" applyFill="1" applyAlignment="1">
      <alignment horizontal="center" wrapText="1"/>
    </xf>
    <xf numFmtId="0" fontId="0" fillId="3" borderId="0" xfId="0" applyFont="1" applyFill="1" applyAlignment="1">
      <alignment horizontal="center"/>
    </xf>
    <xf numFmtId="0" fontId="13" fillId="3" borderId="1" xfId="0" applyFont="1" applyFill="1" applyBorder="1" applyAlignment="1">
      <alignment horizontal="center" wrapText="1"/>
    </xf>
    <xf numFmtId="0" fontId="13" fillId="4" borderId="8" xfId="0" applyFont="1" applyFill="1" applyBorder="1" applyAlignment="1">
      <alignment horizontal="center" wrapText="1"/>
    </xf>
    <xf numFmtId="0" fontId="1" fillId="4" borderId="8" xfId="0" applyFont="1" applyFill="1" applyBorder="1" applyAlignment="1">
      <alignment horizontal="center" wrapText="1"/>
    </xf>
    <xf numFmtId="0" fontId="0" fillId="4" borderId="8" xfId="0" applyFill="1" applyBorder="1"/>
    <xf numFmtId="0" fontId="0" fillId="4" borderId="4" xfId="0" applyFill="1" applyBorder="1"/>
    <xf numFmtId="0" fontId="0" fillId="4" borderId="9" xfId="0" applyFont="1" applyFill="1" applyBorder="1" applyAlignment="1">
      <alignment horizontal="center" wrapText="1"/>
    </xf>
    <xf numFmtId="0" fontId="16" fillId="2" borderId="8" xfId="0" applyFont="1" applyFill="1" applyBorder="1" applyAlignment="1">
      <alignment horizontal="left" wrapText="1"/>
    </xf>
    <xf numFmtId="0" fontId="18" fillId="2" borderId="8" xfId="0" applyFont="1" applyFill="1" applyBorder="1" applyAlignment="1">
      <alignment horizontal="left"/>
    </xf>
    <xf numFmtId="0" fontId="19" fillId="2" borderId="8" xfId="0" applyFont="1" applyFill="1" applyBorder="1" applyAlignment="1">
      <alignment horizontal="left"/>
    </xf>
    <xf numFmtId="0" fontId="19" fillId="2" borderId="4" xfId="0" applyFont="1" applyFill="1" applyBorder="1" applyAlignment="1">
      <alignment horizontal="left"/>
    </xf>
    <xf numFmtId="0" fontId="17" fillId="2" borderId="8" xfId="0" applyFont="1" applyFill="1" applyBorder="1" applyAlignment="1">
      <alignment horizontal="center" wrapText="1"/>
    </xf>
    <xf numFmtId="0" fontId="14" fillId="2" borderId="8" xfId="0" applyFont="1" applyFill="1" applyBorder="1" applyAlignment="1">
      <alignment horizontal="center" wrapText="1"/>
    </xf>
    <xf numFmtId="0" fontId="15" fillId="2" borderId="8" xfId="0" applyFont="1" applyFill="1" applyBorder="1" applyAlignment="1">
      <alignment horizontal="center"/>
    </xf>
    <xf numFmtId="0" fontId="15" fillId="2" borderId="4" xfId="0" applyFont="1" applyFill="1" applyBorder="1" applyAlignment="1">
      <alignment horizontal="center"/>
    </xf>
    <xf numFmtId="0" fontId="15" fillId="2" borderId="0" xfId="0" applyFont="1" applyFill="1" applyBorder="1" applyAlignment="1">
      <alignment horizontal="center"/>
    </xf>
    <xf numFmtId="0" fontId="4" fillId="5" borderId="8" xfId="0" applyFont="1" applyFill="1" applyBorder="1" applyAlignment="1">
      <alignment horizontal="left"/>
    </xf>
    <xf numFmtId="0" fontId="2" fillId="5" borderId="2" xfId="0" applyFont="1" applyFill="1" applyBorder="1" applyAlignment="1">
      <alignment horizontal="left"/>
    </xf>
    <xf numFmtId="0" fontId="1" fillId="5" borderId="2" xfId="0" applyFont="1" applyFill="1" applyBorder="1" applyAlignment="1">
      <alignment horizontal="center" wrapText="1"/>
    </xf>
    <xf numFmtId="0" fontId="1" fillId="5" borderId="0" xfId="0" applyFont="1" applyFill="1" applyBorder="1" applyAlignment="1">
      <alignment horizontal="center" wrapText="1"/>
    </xf>
    <xf numFmtId="0" fontId="13" fillId="5" borderId="0" xfId="0" applyFont="1" applyFill="1" applyBorder="1" applyAlignment="1">
      <alignment horizontal="center" wrapText="1"/>
    </xf>
    <xf numFmtId="0" fontId="0" fillId="5" borderId="2" xfId="0" applyFont="1" applyFill="1" applyBorder="1" applyAlignment="1">
      <alignment horizontal="center" wrapText="1"/>
    </xf>
    <xf numFmtId="0" fontId="0" fillId="5" borderId="0" xfId="0" applyFont="1" applyFill="1" applyBorder="1" applyAlignment="1">
      <alignment horizontal="center" wrapText="1"/>
    </xf>
    <xf numFmtId="0" fontId="20" fillId="3" borderId="8" xfId="0" applyFont="1" applyFill="1" applyBorder="1" applyAlignment="1">
      <alignment horizontal="left"/>
    </xf>
    <xf numFmtId="0" fontId="0" fillId="0" borderId="0" xfId="0" applyFill="1" applyAlignment="1">
      <alignment horizontal="right"/>
    </xf>
    <xf numFmtId="0" fontId="14" fillId="5" borderId="3" xfId="0" applyFont="1" applyFill="1" applyBorder="1" applyAlignment="1"/>
    <xf numFmtId="0" fontId="18" fillId="6" borderId="8" xfId="0" applyFont="1" applyFill="1" applyBorder="1" applyAlignment="1">
      <alignment horizontal="left"/>
    </xf>
    <xf numFmtId="0" fontId="15" fillId="6" borderId="8" xfId="0" applyFont="1" applyFill="1" applyBorder="1" applyAlignment="1">
      <alignment horizontal="center"/>
    </xf>
    <xf numFmtId="0" fontId="16" fillId="6" borderId="0" xfId="0" applyFont="1" applyFill="1" applyBorder="1" applyAlignment="1">
      <alignment horizontal="center" wrapText="1"/>
    </xf>
    <xf numFmtId="0" fontId="15" fillId="6" borderId="0" xfId="0" applyFont="1" applyFill="1" applyAlignment="1">
      <alignment horizontal="center"/>
    </xf>
    <xf numFmtId="0" fontId="15" fillId="6" borderId="0" xfId="0" applyFont="1" applyFill="1" applyBorder="1"/>
    <xf numFmtId="0" fontId="15" fillId="6" borderId="3" xfId="0" applyFont="1" applyFill="1" applyBorder="1"/>
    <xf numFmtId="0" fontId="15" fillId="6" borderId="0" xfId="0" applyFont="1" applyFill="1" applyBorder="1" applyAlignment="1">
      <alignment horizontal="center" wrapText="1"/>
    </xf>
    <xf numFmtId="0" fontId="12" fillId="5" borderId="2" xfId="0" applyFont="1" applyFill="1" applyBorder="1" applyAlignment="1">
      <alignment horizontal="left"/>
    </xf>
    <xf numFmtId="0" fontId="0" fillId="0" borderId="0" xfId="0" applyFont="1"/>
    <xf numFmtId="0" fontId="1" fillId="0" borderId="0" xfId="0" applyFont="1"/>
    <xf numFmtId="0" fontId="8" fillId="0" borderId="0" xfId="0" applyFont="1"/>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5</xdr:col>
      <xdr:colOff>168823</xdr:colOff>
      <xdr:row>0</xdr:row>
      <xdr:rowOff>554534</xdr:rowOff>
    </xdr:from>
    <xdr:to>
      <xdr:col>9</xdr:col>
      <xdr:colOff>201479</xdr:colOff>
      <xdr:row>43</xdr:row>
      <xdr:rowOff>145752</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4455073" y="554534"/>
          <a:ext cx="3975563" cy="8994387"/>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Functional annotation of HSA21 orthologs in </a:t>
          </a:r>
          <a:r>
            <a:rPr lang="en-US" sz="1100" b="1" i="1">
              <a:solidFill>
                <a:schemeClr val="dk1"/>
              </a:solidFill>
              <a:effectLst/>
              <a:latin typeface="+mn-lt"/>
              <a:ea typeface="+mn-ea"/>
              <a:cs typeface="+mn-cs"/>
            </a:rPr>
            <a:t>C. elegans</a:t>
          </a:r>
          <a:r>
            <a:rPr lang="en-US" sz="1100" b="1">
              <a:solidFill>
                <a:schemeClr val="dk1"/>
              </a:solidFill>
              <a:effectLst/>
              <a:latin typeface="+mn-lt"/>
              <a:ea typeface="+mn-ea"/>
              <a:cs typeface="+mn-cs"/>
            </a:rPr>
            <a:t>. </a:t>
          </a:r>
          <a:r>
            <a:rPr lang="en-US" sz="1100">
              <a:solidFill>
                <a:schemeClr val="dk1"/>
              </a:solidFill>
              <a:effectLst/>
              <a:latin typeface="+mn-lt"/>
              <a:ea typeface="+mn-ea"/>
              <a:cs typeface="+mn-cs"/>
            </a:rPr>
            <a:t>List of 47 human genes on 21</a:t>
          </a:r>
          <a:r>
            <a:rPr lang="en-US" sz="1100" baseline="30000">
              <a:solidFill>
                <a:schemeClr val="dk1"/>
              </a:solidFill>
              <a:effectLst/>
              <a:latin typeface="+mn-lt"/>
              <a:ea typeface="+mn-ea"/>
              <a:cs typeface="+mn-cs"/>
            </a:rPr>
            <a:t>st</a:t>
          </a:r>
          <a:r>
            <a:rPr lang="en-US" sz="1100">
              <a:solidFill>
                <a:schemeClr val="dk1"/>
              </a:solidFill>
              <a:effectLst/>
              <a:latin typeface="+mn-lt"/>
              <a:ea typeface="+mn-ea"/>
              <a:cs typeface="+mn-cs"/>
            </a:rPr>
            <a:t> chromosome with one or more orthologs predicted by the InParanoid algorithm in </a:t>
          </a:r>
          <a:r>
            <a:rPr lang="en-US" sz="1100" i="1">
              <a:solidFill>
                <a:schemeClr val="dk1"/>
              </a:solidFill>
              <a:effectLst/>
              <a:latin typeface="+mn-lt"/>
              <a:ea typeface="+mn-ea"/>
              <a:cs typeface="+mn-cs"/>
            </a:rPr>
            <a:t>C. elegans</a:t>
          </a:r>
          <a:r>
            <a:rPr lang="en-US" sz="1100">
              <a:solidFill>
                <a:schemeClr val="dk1"/>
              </a:solidFill>
              <a:effectLst/>
              <a:latin typeface="+mn-lt"/>
              <a:ea typeface="+mn-ea"/>
              <a:cs typeface="+mn-cs"/>
            </a:rPr>
            <a:t>. Because the 47 human genes are represented by 51 genes in </a:t>
          </a:r>
          <a:r>
            <a:rPr lang="en-US" sz="1100" i="1">
              <a:solidFill>
                <a:schemeClr val="dk1"/>
              </a:solidFill>
              <a:effectLst/>
              <a:latin typeface="+mn-lt"/>
              <a:ea typeface="+mn-ea"/>
              <a:cs typeface="+mn-cs"/>
            </a:rPr>
            <a:t>C. elegans</a:t>
          </a:r>
          <a:r>
            <a:rPr lang="en-US" sz="1100">
              <a:solidFill>
                <a:schemeClr val="dk1"/>
              </a:solidFill>
              <a:effectLst/>
              <a:latin typeface="+mn-lt"/>
              <a:ea typeface="+mn-ea"/>
              <a:cs typeface="+mn-cs"/>
            </a:rPr>
            <a:t>, many human genes are matched to multiple worm genes. e.g. The human gene CBS is matched to paralogs </a:t>
          </a:r>
          <a:r>
            <a:rPr lang="en-US" sz="1100" i="1">
              <a:solidFill>
                <a:schemeClr val="dk1"/>
              </a:solidFill>
              <a:effectLst/>
              <a:latin typeface="+mn-lt"/>
              <a:ea typeface="+mn-ea"/>
              <a:cs typeface="+mn-cs"/>
            </a:rPr>
            <a:t>cysl-1</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cysl-2</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cysl-3</a:t>
          </a:r>
          <a:r>
            <a:rPr lang="en-US" sz="1100">
              <a:solidFill>
                <a:schemeClr val="dk1"/>
              </a:solidFill>
              <a:effectLst/>
              <a:latin typeface="+mn-lt"/>
              <a:ea typeface="+mn-ea"/>
              <a:cs typeface="+mn-cs"/>
            </a:rPr>
            <a:t>, and </a:t>
          </a:r>
          <a:r>
            <a:rPr lang="en-US" sz="1100" i="1">
              <a:solidFill>
                <a:schemeClr val="dk1"/>
              </a:solidFill>
              <a:effectLst/>
              <a:latin typeface="+mn-lt"/>
              <a:ea typeface="+mn-ea"/>
              <a:cs typeface="+mn-cs"/>
            </a:rPr>
            <a:t>cysl-4</a:t>
          </a:r>
          <a:r>
            <a:rPr lang="en-US" sz="1100">
              <a:solidFill>
                <a:schemeClr val="dk1"/>
              </a:solidFill>
              <a:effectLst/>
              <a:latin typeface="+mn-lt"/>
              <a:ea typeface="+mn-ea"/>
              <a:cs typeface="+mn-cs"/>
            </a:rPr>
            <a:t>.  In only one case two paralogous human genes (RRP1 and RRP1B) are matched to a single worm gene in worm (</a:t>
          </a:r>
          <a:r>
            <a:rPr lang="en-US" sz="1100" i="1">
              <a:solidFill>
                <a:schemeClr val="dk1"/>
              </a:solidFill>
              <a:effectLst/>
              <a:latin typeface="+mn-lt"/>
              <a:ea typeface="+mn-ea"/>
              <a:cs typeface="+mn-cs"/>
            </a:rPr>
            <a:t>C47E12.7</a:t>
          </a:r>
          <a:r>
            <a:rPr lang="en-US" sz="1100">
              <a:solidFill>
                <a:schemeClr val="dk1"/>
              </a:solidFill>
              <a:effectLst/>
              <a:latin typeface="+mn-lt"/>
              <a:ea typeface="+mn-ea"/>
              <a:cs typeface="+mn-cs"/>
            </a:rPr>
            <a:t>). Of the 47 human genes, 19 are matched one-to-one with worm genes, 25 are matched many-to-one with (25) worm genes, and 3 are matched one-to-many (8) worm genes. In total, the 47 human genes are represented by 51 unique predicted orthologs in </a:t>
          </a:r>
          <a:r>
            <a:rPr lang="en-US" sz="1100" i="1">
              <a:solidFill>
                <a:schemeClr val="dk1"/>
              </a:solidFill>
              <a:effectLst/>
              <a:latin typeface="+mn-lt"/>
              <a:ea typeface="+mn-ea"/>
              <a:cs typeface="+mn-cs"/>
            </a:rPr>
            <a:t>C. elegans</a:t>
          </a:r>
          <a:r>
            <a:rPr lang="en-US" sz="1100">
              <a:solidFill>
                <a:schemeClr val="dk1"/>
              </a:solidFill>
              <a:effectLst/>
              <a:latin typeface="+mn-lt"/>
              <a:ea typeface="+mn-ea"/>
              <a:cs typeface="+mn-cs"/>
            </a:rPr>
            <a:t>. To demonstrate this relation, unique human and worm genes are numbered on left and right sides.</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Columns list corresponding Uniprot code for human gene, orthologous gene and chromosome in mouse, whether the gene has been reported to lie within the so-called Down syndrome critical region (DSCR), whether the corresponding mouse gene is overexpressed in the common mouse model of Down syndrome Ts65Dn, what relation the human gene has to orthologous worm gene(s), the worm Uniprot identification code, and worm gene name and sequence ID code.</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In </a:t>
          </a:r>
          <a:r>
            <a:rPr lang="en-US" sz="1100" i="1">
              <a:solidFill>
                <a:schemeClr val="dk1"/>
              </a:solidFill>
              <a:effectLst/>
              <a:latin typeface="+mn-lt"/>
              <a:ea typeface="+mn-ea"/>
              <a:cs typeface="+mn-cs"/>
            </a:rPr>
            <a:t>green</a:t>
          </a:r>
          <a:r>
            <a:rPr lang="en-US" sz="1100">
              <a:solidFill>
                <a:schemeClr val="dk1"/>
              </a:solidFill>
              <a:effectLst/>
              <a:latin typeface="+mn-lt"/>
              <a:ea typeface="+mn-ea"/>
              <a:cs typeface="+mn-cs"/>
            </a:rPr>
            <a:t> columns, we display the degree of coverage and replication for our RNAi analysis. We list 46 RNAi probes from the Ahringer library used for phenotypic testing. Only 6 HSA21 orthologs did not have a corresponding RNAi clone. Checkmarks indicate phenotypes we found that may preclude study of these genes in loss-of-function mutations including embryonic lethal (Emb), sterile (Ste), severe growth defect (Gro), and larval arrest (Lva). Similar severe viability phenotypes reported in previous studies for four genes (</a:t>
          </a:r>
          <a:r>
            <a:rPr lang="en-US" sz="1100" i="1">
              <a:solidFill>
                <a:schemeClr val="dk1"/>
              </a:solidFill>
              <a:effectLst/>
              <a:latin typeface="+mn-lt"/>
              <a:ea typeface="+mn-ea"/>
              <a:cs typeface="+mn-cs"/>
            </a:rPr>
            <a:t>atp-2</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chaf-2</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F43G9.12</a:t>
          </a:r>
          <a:r>
            <a:rPr lang="en-US" sz="1100">
              <a:solidFill>
                <a:schemeClr val="dk1"/>
              </a:solidFill>
              <a:effectLst/>
              <a:latin typeface="+mn-lt"/>
              <a:ea typeface="+mn-ea"/>
              <a:cs typeface="+mn-cs"/>
            </a:rPr>
            <a:t>, and </a:t>
          </a:r>
          <a:r>
            <a:rPr lang="en-US" sz="1100" i="1">
              <a:solidFill>
                <a:schemeClr val="dk1"/>
              </a:solidFill>
              <a:effectLst/>
              <a:latin typeface="+mn-lt"/>
              <a:ea typeface="+mn-ea"/>
              <a:cs typeface="+mn-cs"/>
            </a:rPr>
            <a:t>ubc-14</a:t>
          </a:r>
          <a:r>
            <a:rPr lang="en-US" sz="1100">
              <a:solidFill>
                <a:schemeClr val="dk1"/>
              </a:solidFill>
              <a:effectLst/>
              <a:latin typeface="+mn-lt"/>
              <a:ea typeface="+mn-ea"/>
              <a:cs typeface="+mn-cs"/>
            </a:rPr>
            <a:t>) are listed in adjacent column with citations. Ten worm genes with no phenotype currently listed in WORMBASE (11/29/2017) are also noted, as well as two worm genes with subtle phenotypes </a:t>
          </a:r>
          <a:r>
            <a:rPr lang="en-US" sz="1100" i="1">
              <a:solidFill>
                <a:schemeClr val="dk1"/>
              </a:solidFill>
              <a:effectLst/>
              <a:latin typeface="+mn-lt"/>
              <a:ea typeface="+mn-ea"/>
              <a:cs typeface="+mn-cs"/>
            </a:rPr>
            <a:t>(ikb-1 </a:t>
          </a:r>
          <a:r>
            <a:rPr lang="en-US" sz="1100">
              <a:solidFill>
                <a:schemeClr val="dk1"/>
              </a:solidFill>
              <a:effectLst/>
              <a:latin typeface="+mn-lt"/>
              <a:ea typeface="+mn-ea"/>
              <a:cs typeface="+mn-cs"/>
            </a:rPr>
            <a:t>and </a:t>
          </a:r>
          <a:r>
            <a:rPr lang="en-US" sz="1100" i="1">
              <a:solidFill>
                <a:schemeClr val="dk1"/>
              </a:solidFill>
              <a:effectLst/>
              <a:latin typeface="+mn-lt"/>
              <a:ea typeface="+mn-ea"/>
              <a:cs typeface="+mn-cs"/>
            </a:rPr>
            <a:t>hlh-34</a:t>
          </a:r>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In </a:t>
          </a:r>
          <a:r>
            <a:rPr lang="en-US" sz="1100" i="1">
              <a:solidFill>
                <a:schemeClr val="dk1"/>
              </a:solidFill>
              <a:effectLst/>
              <a:latin typeface="+mn-lt"/>
              <a:ea typeface="+mn-ea"/>
              <a:cs typeface="+mn-cs"/>
            </a:rPr>
            <a:t>blue</a:t>
          </a:r>
          <a:r>
            <a:rPr lang="en-US" sz="1100">
              <a:solidFill>
                <a:schemeClr val="dk1"/>
              </a:solidFill>
              <a:effectLst/>
              <a:latin typeface="+mn-lt"/>
              <a:ea typeface="+mn-ea"/>
              <a:cs typeface="+mn-cs"/>
            </a:rPr>
            <a:t> columns, we display the degree of coverage and replication of our mutant analysis. We list the 30 outcrossed, homozygous viable strains with predicted loss-of-function mutations that we used to examine neuronal phenotypes in this study. There were also 12 orthologs for which RNAi or mutant data suggest inviability when mutated. </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Only 10 orthologs were not accounted for by a mutant or evidence of inviability. Mutant phenotypes detected in our study are listed. Only one of these genes (</a:t>
          </a:r>
          <a:r>
            <a:rPr lang="en-US" sz="1100" i="1">
              <a:solidFill>
                <a:schemeClr val="dk1"/>
              </a:solidFill>
              <a:effectLst/>
              <a:latin typeface="+mn-lt"/>
              <a:ea typeface="+mn-ea"/>
              <a:cs typeface="+mn-cs"/>
            </a:rPr>
            <a:t>unc-26</a:t>
          </a:r>
          <a:r>
            <a:rPr lang="en-US" sz="1100">
              <a:solidFill>
                <a:schemeClr val="dk1"/>
              </a:solidFill>
              <a:effectLst/>
              <a:latin typeface="+mn-lt"/>
              <a:ea typeface="+mn-ea"/>
              <a:cs typeface="+mn-cs"/>
            </a:rPr>
            <a:t>) had previously described mutant phenotypes. Only 5 of the 51 orthologs have no RNAi or mutant resources to study them at this time (12/2017)</a:t>
          </a:r>
          <a:endParaRPr lang="en-US" sz="1100"/>
        </a:p>
        <a:p>
          <a:endParaRPr lang="en-US" sz="1100"/>
        </a:p>
        <a:p>
          <a:endParaRPr lang="en-US" sz="1100"/>
        </a:p>
        <a:p>
          <a:endParaRPr lang="en-US" sz="1100"/>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7</xdr:col>
      <xdr:colOff>150019</xdr:colOff>
      <xdr:row>1</xdr:row>
      <xdr:rowOff>30955</xdr:rowOff>
    </xdr:from>
    <xdr:to>
      <xdr:col>10</xdr:col>
      <xdr:colOff>428624</xdr:colOff>
      <xdr:row>12</xdr:row>
      <xdr:rowOff>35719</xdr:rowOff>
    </xdr:to>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5984082" y="435768"/>
          <a:ext cx="2778917" cy="2231232"/>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a:t>List of 48 human</a:t>
          </a:r>
          <a:r>
            <a:rPr lang="en-US" sz="1100" baseline="0"/>
            <a:t> genes on 21st chromosome with one or more ortholog predicted by the Ortholist algorithm in </a:t>
          </a:r>
          <a:r>
            <a:rPr lang="en-US" sz="1100" i="1" baseline="0"/>
            <a:t>C. elegans</a:t>
          </a:r>
          <a:r>
            <a:rPr lang="en-US" sz="1100" baseline="0"/>
            <a:t>. Because the 48 human genes are represented by 111 genes in </a:t>
          </a:r>
          <a:r>
            <a:rPr lang="en-US" sz="1100" i="1" baseline="0"/>
            <a:t>C. elegans</a:t>
          </a:r>
          <a:r>
            <a:rPr lang="en-US" sz="1100" baseline="0"/>
            <a:t>, most human genes are matched to multiple worm genes. e.g. The human gene ABCG1 is matched to four paralogs: </a:t>
          </a:r>
          <a:r>
            <a:rPr lang="en-US" sz="1100" i="1" baseline="0"/>
            <a:t>wht-2</a:t>
          </a:r>
          <a:r>
            <a:rPr lang="en-US" sz="1100" baseline="0"/>
            <a:t>, </a:t>
          </a:r>
          <a:r>
            <a:rPr lang="en-US" sz="1100" i="1" baseline="0">
              <a:solidFill>
                <a:schemeClr val="dk1"/>
              </a:solidFill>
              <a:effectLst/>
              <a:latin typeface="+mn-lt"/>
              <a:ea typeface="+mn-ea"/>
              <a:cs typeface="+mn-cs"/>
            </a:rPr>
            <a:t>wht-3</a:t>
          </a:r>
          <a:r>
            <a:rPr lang="en-US" sz="1100" baseline="0">
              <a:solidFill>
                <a:schemeClr val="dk1"/>
              </a:solidFill>
              <a:effectLst/>
              <a:latin typeface="+mn-lt"/>
              <a:ea typeface="+mn-ea"/>
              <a:cs typeface="+mn-cs"/>
            </a:rPr>
            <a:t>, </a:t>
          </a:r>
          <a:r>
            <a:rPr lang="en-US" sz="1100" i="1" baseline="0">
              <a:solidFill>
                <a:schemeClr val="dk1"/>
              </a:solidFill>
              <a:effectLst/>
              <a:latin typeface="+mn-lt"/>
              <a:ea typeface="+mn-ea"/>
              <a:cs typeface="+mn-cs"/>
            </a:rPr>
            <a:t>wht-6</a:t>
          </a:r>
          <a:r>
            <a:rPr lang="en-US" sz="1100" baseline="0">
              <a:solidFill>
                <a:schemeClr val="dk1"/>
              </a:solidFill>
              <a:effectLst/>
              <a:latin typeface="+mn-lt"/>
              <a:ea typeface="+mn-ea"/>
              <a:cs typeface="+mn-cs"/>
            </a:rPr>
            <a:t>, and </a:t>
          </a:r>
          <a:r>
            <a:rPr lang="en-US" sz="1100" i="1" baseline="0">
              <a:solidFill>
                <a:schemeClr val="dk1"/>
              </a:solidFill>
              <a:effectLst/>
              <a:latin typeface="+mn-lt"/>
              <a:ea typeface="+mn-ea"/>
              <a:cs typeface="+mn-cs"/>
            </a:rPr>
            <a:t>wht-8</a:t>
          </a:r>
          <a:r>
            <a:rPr lang="en-US" sz="1100" baseline="0">
              <a:solidFill>
                <a:schemeClr val="dk1"/>
              </a:solidFill>
              <a:effectLst/>
              <a:latin typeface="+mn-lt"/>
              <a:ea typeface="+mn-ea"/>
              <a:cs typeface="+mn-cs"/>
            </a:rPr>
            <a:t>.  In four cases,  paralogous human genes are matched to the same worm gene. e.g. OLIG1 and OLIG2 are both matched to </a:t>
          </a:r>
          <a:r>
            <a:rPr lang="en-US" sz="1100" b="0" i="1" u="none" strike="noStrike">
              <a:solidFill>
                <a:schemeClr val="dk1"/>
              </a:solidFill>
              <a:effectLst/>
              <a:latin typeface="+mn-lt"/>
              <a:ea typeface="+mn-ea"/>
              <a:cs typeface="+mn-cs"/>
            </a:rPr>
            <a:t>hlh-16</a:t>
          </a:r>
          <a:r>
            <a:rPr lang="en-US"/>
            <a:t>  in worm.</a:t>
          </a:r>
          <a:endParaRPr lang="en-US">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en-US">
            <a:effectLst/>
          </a:endParaRPr>
        </a:p>
        <a:p>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4</xdr:col>
      <xdr:colOff>152400</xdr:colOff>
      <xdr:row>1</xdr:row>
      <xdr:rowOff>76200</xdr:rowOff>
    </xdr:from>
    <xdr:to>
      <xdr:col>8</xdr:col>
      <xdr:colOff>714375</xdr:colOff>
      <xdr:row>9</xdr:row>
      <xdr:rowOff>76200</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3505200" y="476250"/>
          <a:ext cx="3914775" cy="16002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Alphabetical list of 128 human</a:t>
          </a:r>
          <a:r>
            <a:rPr lang="en-US" sz="1100" baseline="0"/>
            <a:t> genes on 21st chromosome with no predicted ortholog in </a:t>
          </a:r>
          <a:r>
            <a:rPr lang="en-US" sz="1100" i="1" baseline="0"/>
            <a:t>C. elegans</a:t>
          </a:r>
          <a:r>
            <a:rPr lang="en-US" sz="1100" baseline="0"/>
            <a:t>. The 48 keratin genes are listed in bold. The remaining 80 genes are listed in regular font.</a:t>
          </a:r>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0</xdr:col>
      <xdr:colOff>0</xdr:colOff>
      <xdr:row>13</xdr:row>
      <xdr:rowOff>0</xdr:rowOff>
    </xdr:from>
    <xdr:to>
      <xdr:col>15</xdr:col>
      <xdr:colOff>442912</xdr:colOff>
      <xdr:row>21</xdr:row>
      <xdr:rowOff>0</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6905625" y="2631281"/>
          <a:ext cx="3895725" cy="161925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List</a:t>
          </a:r>
          <a:r>
            <a:rPr lang="en-US" sz="1100" baseline="0"/>
            <a:t> of 33 </a:t>
          </a:r>
          <a:r>
            <a:rPr lang="en-US" sz="1100" i="1" baseline="0"/>
            <a:t>C. elegans </a:t>
          </a:r>
          <a:r>
            <a:rPr lang="en-US" sz="1100" baseline="0"/>
            <a:t>strains used to study predicted HSA21 orthologs in this study and their sources.</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68"/>
  <sheetViews>
    <sheetView tabSelected="1" zoomScale="86" zoomScaleNormal="86" workbookViewId="0">
      <pane ySplit="1" topLeftCell="A2" activePane="bottomLeft" state="frozen"/>
      <selection pane="bottomLeft" activeCell="E10" sqref="E10"/>
    </sheetView>
  </sheetViews>
  <sheetFormatPr defaultColWidth="11" defaultRowHeight="15.75" x14ac:dyDescent="0.25"/>
  <cols>
    <col min="1" max="1" width="8.625" style="25" customWidth="1"/>
    <col min="2" max="2" width="10.125" style="4" customWidth="1"/>
    <col min="3" max="3" width="12.625" style="7" customWidth="1"/>
    <col min="4" max="4" width="11.875" style="7" customWidth="1"/>
    <col min="5" max="5" width="13" style="7" customWidth="1"/>
    <col min="6" max="6" width="13.375" style="4" customWidth="1"/>
    <col min="7" max="7" width="13.125" style="4" customWidth="1"/>
    <col min="8" max="8" width="11.625" style="7" customWidth="1"/>
    <col min="9" max="9" width="13.625" style="7" customWidth="1"/>
    <col min="10" max="10" width="17.375" style="7" customWidth="1"/>
    <col min="11" max="11" width="12" style="14" bestFit="1" customWidth="1"/>
    <col min="12" max="12" width="11.125" style="7" customWidth="1"/>
    <col min="13" max="13" width="11.125" style="30" customWidth="1"/>
    <col min="14" max="14" width="11" style="30" customWidth="1"/>
    <col min="15" max="15" width="11.125" style="30" customWidth="1"/>
    <col min="16" max="17" width="10.5" style="30" customWidth="1"/>
    <col min="18" max="18" width="12.375" style="33" customWidth="1"/>
    <col min="19" max="19" width="11.625" style="30" customWidth="1"/>
    <col min="20" max="20" width="48.625" style="30" customWidth="1"/>
    <col min="21" max="21" width="12" style="14" customWidth="1"/>
    <col min="22" max="22" width="27.625" style="36" customWidth="1"/>
    <col min="23" max="25" width="11" style="35" customWidth="1"/>
    <col min="26" max="26" width="24.625" style="35" customWidth="1"/>
    <col min="27" max="27" width="18.125" style="35" customWidth="1"/>
    <col min="28" max="29" width="18.375" customWidth="1"/>
    <col min="30" max="30" width="18.375" style="25" customWidth="1"/>
    <col min="31" max="31" width="8.875" style="25" customWidth="1"/>
    <col min="32" max="32" width="17.125" customWidth="1"/>
    <col min="33" max="33" width="13.125" customWidth="1"/>
  </cols>
  <sheetData>
    <row r="1" spans="1:31" ht="81" customHeight="1" x14ac:dyDescent="0.25">
      <c r="A1" s="2" t="s">
        <v>0</v>
      </c>
      <c r="B1" s="1" t="s">
        <v>1</v>
      </c>
      <c r="C1" s="2" t="s">
        <v>2</v>
      </c>
      <c r="D1" s="2" t="s">
        <v>3</v>
      </c>
      <c r="E1" s="2" t="s">
        <v>4</v>
      </c>
      <c r="F1" s="2" t="s">
        <v>5</v>
      </c>
      <c r="G1" s="1" t="s">
        <v>6</v>
      </c>
      <c r="H1" s="2" t="s">
        <v>7</v>
      </c>
      <c r="I1" s="2" t="s">
        <v>8</v>
      </c>
      <c r="J1" s="3" t="s">
        <v>9</v>
      </c>
      <c r="K1" s="71" t="s">
        <v>10</v>
      </c>
      <c r="L1" s="50" t="s">
        <v>11</v>
      </c>
      <c r="M1" s="51" t="s">
        <v>12</v>
      </c>
      <c r="N1" s="52" t="s">
        <v>781</v>
      </c>
      <c r="O1" s="53" t="s">
        <v>780</v>
      </c>
      <c r="P1" s="52" t="s">
        <v>13</v>
      </c>
      <c r="Q1" s="52" t="s">
        <v>788</v>
      </c>
      <c r="R1" s="53" t="s">
        <v>15</v>
      </c>
      <c r="S1" s="53" t="s">
        <v>14</v>
      </c>
      <c r="T1" s="54" t="s">
        <v>784</v>
      </c>
      <c r="U1" s="86" t="s">
        <v>10</v>
      </c>
      <c r="V1" s="90" t="s">
        <v>779</v>
      </c>
      <c r="W1" s="38" t="s">
        <v>16</v>
      </c>
      <c r="X1" s="38" t="s">
        <v>787</v>
      </c>
      <c r="Y1" s="38" t="s">
        <v>783</v>
      </c>
      <c r="Z1" s="39" t="s">
        <v>17</v>
      </c>
      <c r="AA1" s="39" t="s">
        <v>18</v>
      </c>
      <c r="AB1" s="40" t="s">
        <v>19</v>
      </c>
      <c r="AC1" s="41" t="s">
        <v>785</v>
      </c>
      <c r="AD1" s="81" t="s">
        <v>782</v>
      </c>
      <c r="AE1" s="24" t="s">
        <v>20</v>
      </c>
    </row>
    <row r="2" spans="1:31" x14ac:dyDescent="0.25">
      <c r="A2" s="25">
        <v>1</v>
      </c>
      <c r="B2" s="4" t="s">
        <v>21</v>
      </c>
      <c r="C2" s="5" t="s">
        <v>22</v>
      </c>
      <c r="D2" s="5" t="s">
        <v>23</v>
      </c>
      <c r="E2" s="5">
        <v>10</v>
      </c>
      <c r="F2" s="6"/>
      <c r="G2" s="6"/>
      <c r="H2" s="8" t="s">
        <v>24</v>
      </c>
      <c r="I2" s="5" t="s">
        <v>25</v>
      </c>
      <c r="J2" s="5" t="s">
        <v>26</v>
      </c>
      <c r="K2" s="72" t="s">
        <v>27</v>
      </c>
      <c r="L2" s="55" t="s">
        <v>28</v>
      </c>
      <c r="M2" s="59"/>
      <c r="N2" s="52"/>
      <c r="O2" s="56" t="s">
        <v>29</v>
      </c>
      <c r="P2" s="56" t="s">
        <v>29</v>
      </c>
      <c r="Q2" s="56"/>
      <c r="R2" s="53"/>
      <c r="S2" s="53"/>
      <c r="T2" s="57" t="s">
        <v>30</v>
      </c>
      <c r="U2" s="87" t="s">
        <v>27</v>
      </c>
      <c r="V2" s="91" t="s">
        <v>31</v>
      </c>
      <c r="W2" s="39" t="s">
        <v>29</v>
      </c>
      <c r="X2" s="39"/>
      <c r="Y2" s="39"/>
      <c r="Z2" s="39"/>
      <c r="AA2" s="39"/>
      <c r="AB2" s="39"/>
      <c r="AC2" s="42"/>
      <c r="AD2" s="82"/>
      <c r="AE2" s="25">
        <v>1</v>
      </c>
    </row>
    <row r="3" spans="1:31" x14ac:dyDescent="0.25">
      <c r="A3" s="25">
        <v>2</v>
      </c>
      <c r="B3" s="4" t="s">
        <v>32</v>
      </c>
      <c r="C3" s="9" t="s">
        <v>33</v>
      </c>
      <c r="D3" s="9" t="s">
        <v>34</v>
      </c>
      <c r="E3" s="9">
        <v>16</v>
      </c>
      <c r="F3" s="10"/>
      <c r="G3" s="31" t="s">
        <v>29</v>
      </c>
      <c r="H3" s="11" t="s">
        <v>35</v>
      </c>
      <c r="I3" s="9" t="s">
        <v>36</v>
      </c>
      <c r="J3" s="9" t="s">
        <v>37</v>
      </c>
      <c r="K3" s="73" t="s">
        <v>38</v>
      </c>
      <c r="L3" s="58" t="s">
        <v>39</v>
      </c>
      <c r="M3" s="59" t="s">
        <v>29</v>
      </c>
      <c r="N3" s="56" t="s">
        <v>29</v>
      </c>
      <c r="O3" s="56"/>
      <c r="P3" s="53"/>
      <c r="Q3" s="53"/>
      <c r="R3" s="53"/>
      <c r="S3" s="53"/>
      <c r="T3" s="57" t="s">
        <v>40</v>
      </c>
      <c r="U3" s="88" t="s">
        <v>38</v>
      </c>
      <c r="V3" s="92" t="s">
        <v>41</v>
      </c>
      <c r="W3" s="39" t="s">
        <v>29</v>
      </c>
      <c r="X3" s="39"/>
      <c r="Y3" s="39"/>
      <c r="Z3" s="39"/>
      <c r="AA3" s="39"/>
      <c r="AB3" s="39"/>
      <c r="AC3" s="42"/>
      <c r="AD3" s="82"/>
      <c r="AE3" s="25">
        <v>2</v>
      </c>
    </row>
    <row r="4" spans="1:31" x14ac:dyDescent="0.25">
      <c r="A4" s="25">
        <v>3</v>
      </c>
      <c r="B4" s="4" t="s">
        <v>42</v>
      </c>
      <c r="C4" s="5" t="s">
        <v>43</v>
      </c>
      <c r="D4" s="5" t="s">
        <v>44</v>
      </c>
      <c r="E4" s="5">
        <v>16</v>
      </c>
      <c r="F4" s="31" t="s">
        <v>29</v>
      </c>
      <c r="G4" s="31" t="s">
        <v>29</v>
      </c>
      <c r="H4" s="8" t="s">
        <v>24</v>
      </c>
      <c r="I4" s="5" t="s">
        <v>45</v>
      </c>
      <c r="J4" s="5" t="s">
        <v>46</v>
      </c>
      <c r="K4" s="72" t="s">
        <v>46</v>
      </c>
      <c r="L4" s="55" t="s">
        <v>47</v>
      </c>
      <c r="M4" s="59"/>
      <c r="N4" s="52"/>
      <c r="O4" s="56" t="s">
        <v>29</v>
      </c>
      <c r="P4" s="53"/>
      <c r="Q4" s="53"/>
      <c r="R4" s="56" t="s">
        <v>29</v>
      </c>
      <c r="S4" s="53"/>
      <c r="T4" s="57" t="s">
        <v>48</v>
      </c>
      <c r="U4" s="87" t="s">
        <v>46</v>
      </c>
      <c r="V4" s="91" t="s">
        <v>49</v>
      </c>
      <c r="W4" s="39" t="s">
        <v>29</v>
      </c>
      <c r="X4" s="39"/>
      <c r="Y4" s="39" t="s">
        <v>29</v>
      </c>
      <c r="Z4" s="39" t="s">
        <v>50</v>
      </c>
      <c r="AA4" s="39"/>
      <c r="AB4" s="39"/>
      <c r="AC4" s="42"/>
      <c r="AD4" s="82"/>
      <c r="AE4" s="25">
        <v>3</v>
      </c>
    </row>
    <row r="5" spans="1:31" x14ac:dyDescent="0.25">
      <c r="A5" s="25">
        <v>4</v>
      </c>
      <c r="B5" s="4" t="s">
        <v>51</v>
      </c>
      <c r="C5" s="5" t="s">
        <v>52</v>
      </c>
      <c r="D5" s="5" t="s">
        <v>53</v>
      </c>
      <c r="E5" s="5">
        <v>17</v>
      </c>
      <c r="F5" s="6"/>
      <c r="G5" s="6"/>
      <c r="H5" s="8" t="s">
        <v>54</v>
      </c>
      <c r="I5" s="5" t="s">
        <v>55</v>
      </c>
      <c r="J5" s="5" t="s">
        <v>56</v>
      </c>
      <c r="K5" s="72" t="s">
        <v>57</v>
      </c>
      <c r="L5" s="55" t="s">
        <v>58</v>
      </c>
      <c r="M5" s="59"/>
      <c r="N5" s="52"/>
      <c r="O5" s="56" t="s">
        <v>29</v>
      </c>
      <c r="P5" s="56" t="s">
        <v>29</v>
      </c>
      <c r="Q5" s="56"/>
      <c r="R5" s="53"/>
      <c r="S5" s="53"/>
      <c r="T5" s="57" t="s">
        <v>30</v>
      </c>
      <c r="U5" s="87" t="s">
        <v>57</v>
      </c>
      <c r="V5" s="91" t="s">
        <v>59</v>
      </c>
      <c r="W5" s="39" t="s">
        <v>29</v>
      </c>
      <c r="X5" s="39"/>
      <c r="Y5" s="39"/>
      <c r="Z5" s="39"/>
      <c r="AA5" s="39"/>
      <c r="AB5" s="39"/>
      <c r="AC5" s="42"/>
      <c r="AD5" s="82"/>
      <c r="AE5" s="25">
        <v>4</v>
      </c>
    </row>
    <row r="6" spans="1:31" x14ac:dyDescent="0.25">
      <c r="B6" s="4" t="s">
        <v>51</v>
      </c>
      <c r="C6" s="5" t="s">
        <v>52</v>
      </c>
      <c r="D6" s="5" t="s">
        <v>53</v>
      </c>
      <c r="E6" s="5">
        <v>17</v>
      </c>
      <c r="F6" s="6"/>
      <c r="G6" s="6"/>
      <c r="H6" s="8" t="s">
        <v>54</v>
      </c>
      <c r="I6" s="5" t="s">
        <v>60</v>
      </c>
      <c r="J6" s="5" t="s">
        <v>61</v>
      </c>
      <c r="K6" s="72" t="s">
        <v>62</v>
      </c>
      <c r="L6" s="55" t="s">
        <v>63</v>
      </c>
      <c r="M6" s="59"/>
      <c r="N6" s="52"/>
      <c r="O6" s="56" t="s">
        <v>29</v>
      </c>
      <c r="P6" s="56" t="s">
        <v>29</v>
      </c>
      <c r="Q6" s="56"/>
      <c r="R6" s="53"/>
      <c r="S6" s="53"/>
      <c r="T6" s="57" t="s">
        <v>30</v>
      </c>
      <c r="U6" s="87" t="s">
        <v>62</v>
      </c>
      <c r="V6" s="91" t="s">
        <v>64</v>
      </c>
      <c r="W6" s="39" t="s">
        <v>29</v>
      </c>
      <c r="X6" s="39"/>
      <c r="Y6" s="39" t="s">
        <v>29</v>
      </c>
      <c r="Z6" s="39" t="s">
        <v>65</v>
      </c>
      <c r="AA6" s="39"/>
      <c r="AB6" s="39" t="s">
        <v>29</v>
      </c>
      <c r="AC6" s="42"/>
      <c r="AD6" s="82"/>
      <c r="AE6" s="25">
        <v>5</v>
      </c>
    </row>
    <row r="7" spans="1:31" x14ac:dyDescent="0.25">
      <c r="B7" s="4" t="s">
        <v>51</v>
      </c>
      <c r="C7" s="5" t="s">
        <v>52</v>
      </c>
      <c r="D7" s="5" t="s">
        <v>53</v>
      </c>
      <c r="E7" s="5">
        <v>17</v>
      </c>
      <c r="F7" s="6"/>
      <c r="G7" s="6"/>
      <c r="H7" s="12" t="s">
        <v>54</v>
      </c>
      <c r="I7" s="5" t="s">
        <v>66</v>
      </c>
      <c r="J7" s="5" t="s">
        <v>67</v>
      </c>
      <c r="K7" s="72" t="s">
        <v>68</v>
      </c>
      <c r="L7" s="55" t="s">
        <v>69</v>
      </c>
      <c r="M7" s="59"/>
      <c r="N7" s="52"/>
      <c r="O7" s="56" t="s">
        <v>29</v>
      </c>
      <c r="P7" s="56" t="s">
        <v>29</v>
      </c>
      <c r="Q7" s="56"/>
      <c r="R7" s="53"/>
      <c r="S7" s="53"/>
      <c r="T7" s="57" t="s">
        <v>70</v>
      </c>
      <c r="U7" s="87" t="s">
        <v>68</v>
      </c>
      <c r="V7" s="92" t="s">
        <v>41</v>
      </c>
      <c r="W7" s="43"/>
      <c r="X7" s="39" t="s">
        <v>29</v>
      </c>
      <c r="Y7" s="43"/>
      <c r="Z7" s="44"/>
      <c r="AA7" s="44"/>
      <c r="AB7" s="44"/>
      <c r="AC7" s="45"/>
      <c r="AD7" s="83"/>
      <c r="AE7" s="25">
        <v>6</v>
      </c>
    </row>
    <row r="8" spans="1:31" x14ac:dyDescent="0.25">
      <c r="B8" s="4" t="s">
        <v>51</v>
      </c>
      <c r="C8" s="5" t="s">
        <v>52</v>
      </c>
      <c r="D8" s="5" t="s">
        <v>53</v>
      </c>
      <c r="E8" s="5">
        <v>17</v>
      </c>
      <c r="F8" s="6"/>
      <c r="G8" s="6"/>
      <c r="H8" s="8" t="s">
        <v>54</v>
      </c>
      <c r="I8" s="5" t="s">
        <v>72</v>
      </c>
      <c r="J8" s="5" t="s">
        <v>73</v>
      </c>
      <c r="K8" s="72" t="s">
        <v>74</v>
      </c>
      <c r="L8" s="55" t="s">
        <v>75</v>
      </c>
      <c r="M8" s="59"/>
      <c r="N8" s="52"/>
      <c r="O8" s="56" t="s">
        <v>29</v>
      </c>
      <c r="P8" s="53"/>
      <c r="Q8" s="53"/>
      <c r="R8" s="56" t="s">
        <v>29</v>
      </c>
      <c r="S8" s="53"/>
      <c r="T8" s="57" t="s">
        <v>48</v>
      </c>
      <c r="U8" s="87" t="s">
        <v>74</v>
      </c>
      <c r="V8" s="91" t="s">
        <v>76</v>
      </c>
      <c r="W8" s="39" t="s">
        <v>29</v>
      </c>
      <c r="X8" s="39"/>
      <c r="Y8" s="39"/>
      <c r="Z8" s="39"/>
      <c r="AA8" s="39"/>
      <c r="AB8" s="39"/>
      <c r="AC8" s="42"/>
      <c r="AD8" s="82"/>
      <c r="AE8" s="25">
        <v>7</v>
      </c>
    </row>
    <row r="9" spans="1:31" x14ac:dyDescent="0.25">
      <c r="A9" s="25">
        <v>5</v>
      </c>
      <c r="B9" s="4" t="s">
        <v>77</v>
      </c>
      <c r="C9" s="9" t="s">
        <v>78</v>
      </c>
      <c r="D9" s="9" t="s">
        <v>79</v>
      </c>
      <c r="E9" s="9">
        <v>16</v>
      </c>
      <c r="F9" s="10"/>
      <c r="G9" s="31" t="s">
        <v>29</v>
      </c>
      <c r="H9" s="11" t="s">
        <v>35</v>
      </c>
      <c r="I9" s="9" t="s">
        <v>80</v>
      </c>
      <c r="J9" s="9" t="s">
        <v>81</v>
      </c>
      <c r="K9" s="73" t="s">
        <v>82</v>
      </c>
      <c r="L9" s="58" t="s">
        <v>83</v>
      </c>
      <c r="M9" s="59" t="s">
        <v>29</v>
      </c>
      <c r="N9" s="52"/>
      <c r="O9" s="56"/>
      <c r="P9" s="53"/>
      <c r="Q9" s="53"/>
      <c r="R9" s="56" t="s">
        <v>29</v>
      </c>
      <c r="S9" s="53"/>
      <c r="T9" s="57" t="s">
        <v>48</v>
      </c>
      <c r="U9" s="88" t="s">
        <v>82</v>
      </c>
      <c r="V9" s="92" t="s">
        <v>41</v>
      </c>
      <c r="W9" s="39" t="s">
        <v>29</v>
      </c>
      <c r="X9" s="39"/>
      <c r="Y9" s="39"/>
      <c r="Z9" s="39"/>
      <c r="AA9" s="39"/>
      <c r="AB9" s="39"/>
      <c r="AC9" s="42"/>
      <c r="AD9" s="82"/>
      <c r="AE9" s="25">
        <v>8</v>
      </c>
    </row>
    <row r="10" spans="1:31" x14ac:dyDescent="0.25">
      <c r="A10" s="25">
        <v>6</v>
      </c>
      <c r="B10" s="4" t="s">
        <v>84</v>
      </c>
      <c r="C10" s="9" t="s">
        <v>85</v>
      </c>
      <c r="D10" s="9" t="s">
        <v>86</v>
      </c>
      <c r="E10" s="9">
        <v>16</v>
      </c>
      <c r="F10" s="31" t="s">
        <v>29</v>
      </c>
      <c r="G10" s="31" t="s">
        <v>29</v>
      </c>
      <c r="H10" s="11" t="s">
        <v>35</v>
      </c>
      <c r="I10" s="9" t="s">
        <v>87</v>
      </c>
      <c r="J10" s="9" t="s">
        <v>88</v>
      </c>
      <c r="K10" s="73" t="s">
        <v>89</v>
      </c>
      <c r="L10" s="58" t="s">
        <v>90</v>
      </c>
      <c r="M10" s="59"/>
      <c r="N10" s="52"/>
      <c r="O10" s="56" t="s">
        <v>29</v>
      </c>
      <c r="P10" s="53"/>
      <c r="Q10" s="53"/>
      <c r="R10" s="56"/>
      <c r="S10" s="56" t="s">
        <v>29</v>
      </c>
      <c r="T10" s="57" t="s">
        <v>91</v>
      </c>
      <c r="U10" s="88" t="s">
        <v>89</v>
      </c>
      <c r="V10" s="92" t="s">
        <v>41</v>
      </c>
      <c r="W10" s="39" t="s">
        <v>29</v>
      </c>
      <c r="X10" s="39"/>
      <c r="Y10" s="39"/>
      <c r="Z10" s="39"/>
      <c r="AA10" s="39"/>
      <c r="AB10" s="39"/>
      <c r="AC10" s="42"/>
      <c r="AD10" s="82"/>
      <c r="AE10" s="25">
        <v>9</v>
      </c>
    </row>
    <row r="11" spans="1:31" x14ac:dyDescent="0.25">
      <c r="A11" s="25">
        <v>7</v>
      </c>
      <c r="B11" s="4" t="s">
        <v>92</v>
      </c>
      <c r="C11" s="5" t="s">
        <v>93</v>
      </c>
      <c r="D11" s="5" t="s">
        <v>94</v>
      </c>
      <c r="E11" s="5">
        <v>16</v>
      </c>
      <c r="F11" s="6"/>
      <c r="G11" s="31" t="s">
        <v>29</v>
      </c>
      <c r="H11" s="8" t="s">
        <v>54</v>
      </c>
      <c r="I11" s="5" t="s">
        <v>95</v>
      </c>
      <c r="J11" s="5" t="s">
        <v>96</v>
      </c>
      <c r="K11" s="72" t="s">
        <v>96</v>
      </c>
      <c r="L11" s="55" t="s">
        <v>97</v>
      </c>
      <c r="M11" s="59"/>
      <c r="N11" s="61"/>
      <c r="O11" s="56"/>
      <c r="P11" s="56"/>
      <c r="Q11" s="56" t="s">
        <v>29</v>
      </c>
      <c r="R11" s="56"/>
      <c r="S11" s="56"/>
      <c r="T11" s="57" t="s">
        <v>98</v>
      </c>
      <c r="U11" s="87" t="s">
        <v>96</v>
      </c>
      <c r="V11" s="92" t="s">
        <v>41</v>
      </c>
      <c r="W11" s="43"/>
      <c r="X11" s="39" t="s">
        <v>29</v>
      </c>
      <c r="Y11" s="43"/>
      <c r="Z11" s="44"/>
      <c r="AA11" s="44"/>
      <c r="AB11" s="44"/>
      <c r="AC11" s="45"/>
      <c r="AD11" s="82" t="s">
        <v>29</v>
      </c>
      <c r="AE11" s="25">
        <v>10</v>
      </c>
    </row>
    <row r="12" spans="1:31" x14ac:dyDescent="0.25">
      <c r="B12" s="4" t="s">
        <v>92</v>
      </c>
      <c r="C12" s="5" t="s">
        <v>93</v>
      </c>
      <c r="D12" s="5" t="s">
        <v>94</v>
      </c>
      <c r="E12" s="5">
        <v>16</v>
      </c>
      <c r="F12" s="6"/>
      <c r="G12" s="31" t="s">
        <v>29</v>
      </c>
      <c r="H12" s="8" t="s">
        <v>54</v>
      </c>
      <c r="I12" s="5" t="s">
        <v>99</v>
      </c>
      <c r="J12" s="5" t="s">
        <v>100</v>
      </c>
      <c r="K12" s="72" t="s">
        <v>100</v>
      </c>
      <c r="L12" s="55" t="s">
        <v>97</v>
      </c>
      <c r="M12" s="59"/>
      <c r="N12" s="61"/>
      <c r="O12" s="56"/>
      <c r="P12" s="56"/>
      <c r="Q12" s="56" t="s">
        <v>29</v>
      </c>
      <c r="R12" s="56"/>
      <c r="S12" s="56"/>
      <c r="T12" s="57" t="s">
        <v>98</v>
      </c>
      <c r="U12" s="87" t="s">
        <v>100</v>
      </c>
      <c r="V12" s="92" t="s">
        <v>41</v>
      </c>
      <c r="W12" s="43"/>
      <c r="X12" s="39" t="s">
        <v>29</v>
      </c>
      <c r="Y12" s="43"/>
      <c r="Z12" s="44"/>
      <c r="AA12" s="44"/>
      <c r="AB12" s="44"/>
      <c r="AC12" s="45"/>
      <c r="AD12" s="82" t="s">
        <v>29</v>
      </c>
      <c r="AE12" s="25">
        <v>11</v>
      </c>
    </row>
    <row r="13" spans="1:31" x14ac:dyDescent="0.25">
      <c r="A13" s="25">
        <v>8</v>
      </c>
      <c r="B13" s="4" t="s">
        <v>101</v>
      </c>
      <c r="C13" s="5" t="s">
        <v>102</v>
      </c>
      <c r="D13" s="5" t="s">
        <v>103</v>
      </c>
      <c r="E13" s="5">
        <v>10</v>
      </c>
      <c r="F13" s="6"/>
      <c r="G13" s="6"/>
      <c r="H13" s="8" t="s">
        <v>24</v>
      </c>
      <c r="I13" s="5" t="s">
        <v>104</v>
      </c>
      <c r="J13" s="5" t="s">
        <v>105</v>
      </c>
      <c r="K13" s="72" t="s">
        <v>106</v>
      </c>
      <c r="L13" s="55" t="s">
        <v>107</v>
      </c>
      <c r="M13" s="59"/>
      <c r="N13" s="52"/>
      <c r="O13" s="56" t="s">
        <v>29</v>
      </c>
      <c r="P13" s="56" t="s">
        <v>29</v>
      </c>
      <c r="Q13" s="56"/>
      <c r="R13" s="53"/>
      <c r="S13" s="53"/>
      <c r="T13" s="57" t="s">
        <v>108</v>
      </c>
      <c r="U13" s="87" t="s">
        <v>106</v>
      </c>
      <c r="V13" s="91" t="s">
        <v>109</v>
      </c>
      <c r="W13" s="39" t="s">
        <v>29</v>
      </c>
      <c r="X13" s="39"/>
      <c r="Y13" s="39" t="s">
        <v>29</v>
      </c>
      <c r="Z13" s="39" t="s">
        <v>50</v>
      </c>
      <c r="AA13" s="39"/>
      <c r="AB13" s="39" t="s">
        <v>29</v>
      </c>
      <c r="AC13" s="42"/>
      <c r="AD13" s="82"/>
      <c r="AE13" s="25">
        <v>12</v>
      </c>
    </row>
    <row r="14" spans="1:31" x14ac:dyDescent="0.25">
      <c r="A14" s="25">
        <v>9</v>
      </c>
      <c r="B14" s="4" t="s">
        <v>110</v>
      </c>
      <c r="C14" s="5" t="s">
        <v>111</v>
      </c>
      <c r="D14" s="5" t="s">
        <v>112</v>
      </c>
      <c r="E14" s="5">
        <v>10</v>
      </c>
      <c r="F14" s="6"/>
      <c r="G14" s="6"/>
      <c r="H14" s="8" t="s">
        <v>24</v>
      </c>
      <c r="I14" s="5" t="s">
        <v>113</v>
      </c>
      <c r="J14" s="5" t="s">
        <v>114</v>
      </c>
      <c r="K14" s="72" t="s">
        <v>115</v>
      </c>
      <c r="L14" s="55" t="s">
        <v>116</v>
      </c>
      <c r="M14" s="59" t="s">
        <v>29</v>
      </c>
      <c r="N14" s="56" t="s">
        <v>29</v>
      </c>
      <c r="O14" s="56"/>
      <c r="P14" s="53"/>
      <c r="Q14" s="53"/>
      <c r="R14" s="53"/>
      <c r="S14" s="53"/>
      <c r="T14" s="57" t="s">
        <v>117</v>
      </c>
      <c r="U14" s="87" t="s">
        <v>115</v>
      </c>
      <c r="V14" s="91" t="s">
        <v>118</v>
      </c>
      <c r="W14" s="39" t="s">
        <v>29</v>
      </c>
      <c r="X14" s="39"/>
      <c r="Y14" s="39"/>
      <c r="Z14" s="39"/>
      <c r="AA14" s="39"/>
      <c r="AB14" s="39"/>
      <c r="AC14" s="42"/>
      <c r="AD14" s="82"/>
      <c r="AE14" s="25">
        <v>13</v>
      </c>
    </row>
    <row r="15" spans="1:31" x14ac:dyDescent="0.25">
      <c r="A15" s="25">
        <v>10</v>
      </c>
      <c r="B15" s="4" t="s">
        <v>119</v>
      </c>
      <c r="C15" s="9" t="s">
        <v>120</v>
      </c>
      <c r="D15" s="9" t="s">
        <v>121</v>
      </c>
      <c r="E15" s="9">
        <v>16</v>
      </c>
      <c r="F15" s="10"/>
      <c r="G15" s="31" t="s">
        <v>29</v>
      </c>
      <c r="H15" s="13" t="s">
        <v>35</v>
      </c>
      <c r="I15" s="9" t="s">
        <v>122</v>
      </c>
      <c r="J15" s="9"/>
      <c r="K15" s="102" t="s">
        <v>790</v>
      </c>
      <c r="L15" s="58" t="s">
        <v>123</v>
      </c>
      <c r="M15" s="59" t="s">
        <v>29</v>
      </c>
      <c r="N15" s="56" t="s">
        <v>29</v>
      </c>
      <c r="O15" s="56"/>
      <c r="P15" s="53"/>
      <c r="Q15" s="53"/>
      <c r="R15" s="53"/>
      <c r="S15" s="53"/>
      <c r="T15" s="57" t="s">
        <v>124</v>
      </c>
      <c r="U15" s="88" t="s">
        <v>790</v>
      </c>
      <c r="V15" s="91" t="s">
        <v>125</v>
      </c>
      <c r="W15" s="39" t="s">
        <v>29</v>
      </c>
      <c r="X15" s="39"/>
      <c r="Y15" s="39" t="s">
        <v>29</v>
      </c>
      <c r="Z15" s="39" t="s">
        <v>126</v>
      </c>
      <c r="AA15" s="39"/>
      <c r="AB15" s="39" t="s">
        <v>29</v>
      </c>
      <c r="AC15" s="42"/>
      <c r="AD15" s="82"/>
      <c r="AE15" s="25">
        <v>14</v>
      </c>
    </row>
    <row r="16" spans="1:31" x14ac:dyDescent="0.25">
      <c r="A16" s="25">
        <v>11</v>
      </c>
      <c r="B16" s="4" t="s">
        <v>127</v>
      </c>
      <c r="C16" s="5" t="s">
        <v>128</v>
      </c>
      <c r="D16" s="5" t="s">
        <v>129</v>
      </c>
      <c r="E16" s="5">
        <v>16</v>
      </c>
      <c r="F16" s="31" t="s">
        <v>29</v>
      </c>
      <c r="G16" s="31" t="s">
        <v>29</v>
      </c>
      <c r="H16" s="12" t="s">
        <v>24</v>
      </c>
      <c r="I16" s="5" t="s">
        <v>130</v>
      </c>
      <c r="J16" s="5" t="s">
        <v>131</v>
      </c>
      <c r="K16" s="72" t="s">
        <v>132</v>
      </c>
      <c r="L16" s="55" t="s">
        <v>133</v>
      </c>
      <c r="M16" s="59" t="s">
        <v>29</v>
      </c>
      <c r="N16" s="56" t="s">
        <v>29</v>
      </c>
      <c r="O16" s="56"/>
      <c r="P16" s="53"/>
      <c r="Q16" s="53"/>
      <c r="R16" s="53"/>
      <c r="S16" s="53"/>
      <c r="T16" s="57" t="s">
        <v>134</v>
      </c>
      <c r="U16" s="87" t="s">
        <v>132</v>
      </c>
      <c r="V16" s="92" t="s">
        <v>41</v>
      </c>
      <c r="W16" s="39" t="s">
        <v>29</v>
      </c>
      <c r="X16" s="39"/>
      <c r="Y16" s="43"/>
      <c r="Z16" s="44"/>
      <c r="AA16" s="44"/>
      <c r="AB16" s="44"/>
      <c r="AC16" s="45"/>
      <c r="AD16" s="83"/>
      <c r="AE16" s="25">
        <v>15</v>
      </c>
    </row>
    <row r="17" spans="1:31" x14ac:dyDescent="0.25">
      <c r="A17" s="25">
        <v>12</v>
      </c>
      <c r="B17" s="4" t="s">
        <v>135</v>
      </c>
      <c r="C17" s="5" t="s">
        <v>136</v>
      </c>
      <c r="D17" s="5" t="s">
        <v>137</v>
      </c>
      <c r="E17" s="5">
        <v>16</v>
      </c>
      <c r="F17" s="31" t="s">
        <v>29</v>
      </c>
      <c r="G17" s="31" t="s">
        <v>29</v>
      </c>
      <c r="H17" s="8" t="s">
        <v>24</v>
      </c>
      <c r="I17" s="5" t="s">
        <v>138</v>
      </c>
      <c r="J17" s="5" t="s">
        <v>139</v>
      </c>
      <c r="K17" s="72" t="s">
        <v>140</v>
      </c>
      <c r="L17" s="55" t="s">
        <v>141</v>
      </c>
      <c r="M17" s="59"/>
      <c r="N17" s="61"/>
      <c r="O17" s="56" t="s">
        <v>29</v>
      </c>
      <c r="P17" s="56"/>
      <c r="Q17" s="56"/>
      <c r="R17" s="56" t="s">
        <v>29</v>
      </c>
      <c r="S17" s="56"/>
      <c r="T17" s="57" t="s">
        <v>98</v>
      </c>
      <c r="U17" s="87" t="s">
        <v>140</v>
      </c>
      <c r="V17" s="91" t="s">
        <v>142</v>
      </c>
      <c r="W17" s="39" t="s">
        <v>29</v>
      </c>
      <c r="X17" s="39"/>
      <c r="Y17" s="39"/>
      <c r="Z17" s="39"/>
      <c r="AA17" s="39"/>
      <c r="AB17" s="39"/>
      <c r="AC17" s="42"/>
      <c r="AD17" s="82"/>
      <c r="AE17" s="25">
        <v>16</v>
      </c>
    </row>
    <row r="18" spans="1:31" x14ac:dyDescent="0.25">
      <c r="A18" s="25">
        <v>13</v>
      </c>
      <c r="B18" s="4" t="s">
        <v>143</v>
      </c>
      <c r="C18" s="5" t="s">
        <v>144</v>
      </c>
      <c r="D18" s="5" t="s">
        <v>145</v>
      </c>
      <c r="E18" s="5">
        <v>16</v>
      </c>
      <c r="F18" s="31" t="s">
        <v>29</v>
      </c>
      <c r="G18" s="31" t="s">
        <v>29</v>
      </c>
      <c r="H18" s="8" t="s">
        <v>24</v>
      </c>
      <c r="I18" s="5" t="s">
        <v>146</v>
      </c>
      <c r="J18" s="5" t="s">
        <v>147</v>
      </c>
      <c r="K18" s="72" t="s">
        <v>148</v>
      </c>
      <c r="L18" s="55" t="s">
        <v>149</v>
      </c>
      <c r="M18" s="59"/>
      <c r="N18" s="52"/>
      <c r="O18" s="56" t="s">
        <v>29</v>
      </c>
      <c r="P18" s="56" t="s">
        <v>29</v>
      </c>
      <c r="Q18" s="56"/>
      <c r="R18" s="53"/>
      <c r="S18" s="53"/>
      <c r="T18" s="57" t="s">
        <v>30</v>
      </c>
      <c r="U18" s="87" t="s">
        <v>148</v>
      </c>
      <c r="V18" s="92" t="s">
        <v>150</v>
      </c>
      <c r="W18" s="39" t="s">
        <v>29</v>
      </c>
      <c r="X18" s="39"/>
      <c r="Y18" s="39"/>
      <c r="Z18" s="39"/>
      <c r="AA18" s="39"/>
      <c r="AB18" s="39"/>
      <c r="AC18" s="42"/>
      <c r="AD18" s="82"/>
      <c r="AE18" s="25">
        <v>17</v>
      </c>
    </row>
    <row r="19" spans="1:31" x14ac:dyDescent="0.25">
      <c r="A19" s="25">
        <v>14</v>
      </c>
      <c r="B19" s="4" t="s">
        <v>151</v>
      </c>
      <c r="C19" s="9" t="s">
        <v>152</v>
      </c>
      <c r="D19" s="9" t="s">
        <v>153</v>
      </c>
      <c r="E19" s="9">
        <v>16</v>
      </c>
      <c r="F19" s="10"/>
      <c r="G19" s="31" t="s">
        <v>29</v>
      </c>
      <c r="H19" s="7" t="s">
        <v>35</v>
      </c>
      <c r="I19" s="9" t="s">
        <v>154</v>
      </c>
      <c r="J19" s="9" t="s">
        <v>155</v>
      </c>
      <c r="K19" s="73" t="s">
        <v>156</v>
      </c>
      <c r="L19" s="58" t="s">
        <v>157</v>
      </c>
      <c r="M19" s="59"/>
      <c r="N19" s="52"/>
      <c r="O19" s="56" t="s">
        <v>29</v>
      </c>
      <c r="P19" s="56" t="s">
        <v>29</v>
      </c>
      <c r="Q19" s="56"/>
      <c r="R19" s="53"/>
      <c r="S19" s="53"/>
      <c r="T19" s="57" t="s">
        <v>158</v>
      </c>
      <c r="U19" s="88" t="s">
        <v>156</v>
      </c>
      <c r="V19" s="91" t="s">
        <v>159</v>
      </c>
      <c r="W19" s="39" t="s">
        <v>29</v>
      </c>
      <c r="X19" s="39"/>
      <c r="Y19" s="39" t="s">
        <v>29</v>
      </c>
      <c r="Z19" s="39" t="s">
        <v>160</v>
      </c>
      <c r="AA19" s="39"/>
      <c r="AB19" s="39" t="s">
        <v>29</v>
      </c>
      <c r="AC19" s="42"/>
      <c r="AD19" s="82"/>
      <c r="AE19" s="25">
        <v>18</v>
      </c>
    </row>
    <row r="20" spans="1:31" x14ac:dyDescent="0.25">
      <c r="A20" s="25">
        <v>15</v>
      </c>
      <c r="B20" s="4" t="s">
        <v>161</v>
      </c>
      <c r="C20" s="9" t="s">
        <v>162</v>
      </c>
      <c r="D20" s="9" t="s">
        <v>163</v>
      </c>
      <c r="E20" s="9">
        <v>16</v>
      </c>
      <c r="F20" s="10"/>
      <c r="G20" s="31" t="s">
        <v>29</v>
      </c>
      <c r="H20" s="12" t="s">
        <v>35</v>
      </c>
      <c r="I20" s="9" t="s">
        <v>164</v>
      </c>
      <c r="J20" s="9" t="s">
        <v>165</v>
      </c>
      <c r="K20" s="73" t="s">
        <v>165</v>
      </c>
      <c r="L20" s="58" t="s">
        <v>166</v>
      </c>
      <c r="M20" s="59"/>
      <c r="N20" s="52"/>
      <c r="O20" s="56" t="s">
        <v>29</v>
      </c>
      <c r="P20" s="56" t="s">
        <v>29</v>
      </c>
      <c r="Q20" s="56"/>
      <c r="R20" s="53"/>
      <c r="S20" s="53"/>
      <c r="T20" s="57" t="s">
        <v>70</v>
      </c>
      <c r="U20" s="88" t="s">
        <v>165</v>
      </c>
      <c r="V20" s="92" t="s">
        <v>41</v>
      </c>
      <c r="W20" s="43"/>
      <c r="X20" s="39" t="s">
        <v>29</v>
      </c>
      <c r="Y20" s="43"/>
      <c r="Z20" s="44"/>
      <c r="AA20" s="44"/>
      <c r="AB20" s="44"/>
      <c r="AC20" s="45"/>
      <c r="AD20" s="83"/>
      <c r="AE20" s="25">
        <v>19</v>
      </c>
    </row>
    <row r="21" spans="1:31" x14ac:dyDescent="0.25">
      <c r="A21" s="25">
        <v>16</v>
      </c>
      <c r="B21" s="4" t="s">
        <v>167</v>
      </c>
      <c r="C21" s="9" t="s">
        <v>168</v>
      </c>
      <c r="D21" s="9" t="s">
        <v>169</v>
      </c>
      <c r="E21" s="9">
        <v>16</v>
      </c>
      <c r="F21" s="10"/>
      <c r="G21" s="10"/>
      <c r="H21" s="12" t="s">
        <v>35</v>
      </c>
      <c r="I21" s="9" t="s">
        <v>170</v>
      </c>
      <c r="J21" s="9" t="s">
        <v>171</v>
      </c>
      <c r="K21" s="73" t="s">
        <v>172</v>
      </c>
      <c r="L21" s="58" t="s">
        <v>173</v>
      </c>
      <c r="M21" s="59" t="s">
        <v>29</v>
      </c>
      <c r="N21" s="56" t="s">
        <v>29</v>
      </c>
      <c r="O21" s="56"/>
      <c r="P21" s="53"/>
      <c r="Q21" s="53"/>
      <c r="R21" s="53"/>
      <c r="S21" s="53"/>
      <c r="T21" s="57" t="s">
        <v>174</v>
      </c>
      <c r="U21" s="88" t="s">
        <v>172</v>
      </c>
      <c r="V21" s="92" t="s">
        <v>175</v>
      </c>
      <c r="W21" s="39" t="s">
        <v>29</v>
      </c>
      <c r="X21" s="39"/>
      <c r="Y21" s="39"/>
      <c r="Z21" s="39"/>
      <c r="AA21" s="39"/>
      <c r="AB21" s="39"/>
      <c r="AC21" s="42"/>
      <c r="AD21" s="82"/>
      <c r="AE21" s="25">
        <v>20</v>
      </c>
    </row>
    <row r="22" spans="1:31" x14ac:dyDescent="0.25">
      <c r="A22" s="25">
        <v>17</v>
      </c>
      <c r="B22" s="4" t="s">
        <v>176</v>
      </c>
      <c r="C22" s="5" t="s">
        <v>177</v>
      </c>
      <c r="D22" s="5" t="s">
        <v>178</v>
      </c>
      <c r="E22" s="5">
        <v>10</v>
      </c>
      <c r="F22" s="6"/>
      <c r="G22" s="6"/>
      <c r="H22" s="12" t="s">
        <v>24</v>
      </c>
      <c r="I22" s="5" t="s">
        <v>179</v>
      </c>
      <c r="J22" s="5" t="s">
        <v>180</v>
      </c>
      <c r="K22" s="72" t="s">
        <v>181</v>
      </c>
      <c r="L22" s="55" t="s">
        <v>182</v>
      </c>
      <c r="M22" s="59" t="s">
        <v>29</v>
      </c>
      <c r="N22" s="56" t="s">
        <v>29</v>
      </c>
      <c r="O22" s="56"/>
      <c r="P22" s="53"/>
      <c r="Q22" s="53"/>
      <c r="R22" s="53"/>
      <c r="S22" s="53"/>
      <c r="T22" s="57" t="s">
        <v>183</v>
      </c>
      <c r="U22" s="87" t="s">
        <v>181</v>
      </c>
      <c r="V22" s="92" t="s">
        <v>175</v>
      </c>
      <c r="W22" s="39" t="s">
        <v>29</v>
      </c>
      <c r="X22" s="39"/>
      <c r="Y22" s="39"/>
      <c r="Z22" s="39"/>
      <c r="AA22" s="39"/>
      <c r="AB22" s="39"/>
      <c r="AC22" s="42"/>
      <c r="AD22" s="82"/>
      <c r="AE22" s="25">
        <v>21</v>
      </c>
    </row>
    <row r="23" spans="1:31" x14ac:dyDescent="0.25">
      <c r="A23" s="25">
        <v>18</v>
      </c>
      <c r="B23" s="4" t="s">
        <v>184</v>
      </c>
      <c r="C23" s="5" t="s">
        <v>185</v>
      </c>
      <c r="D23" s="5" t="s">
        <v>186</v>
      </c>
      <c r="E23" s="5">
        <v>16</v>
      </c>
      <c r="F23" s="6"/>
      <c r="G23" s="31" t="s">
        <v>29</v>
      </c>
      <c r="H23" s="8" t="s">
        <v>24</v>
      </c>
      <c r="I23" s="5" t="s">
        <v>187</v>
      </c>
      <c r="J23" s="5" t="s">
        <v>188</v>
      </c>
      <c r="K23" s="72" t="s">
        <v>189</v>
      </c>
      <c r="L23" s="55" t="s">
        <v>190</v>
      </c>
      <c r="M23" s="59"/>
      <c r="N23" s="52"/>
      <c r="O23" s="56" t="s">
        <v>29</v>
      </c>
      <c r="P23" s="56" t="s">
        <v>29</v>
      </c>
      <c r="Q23" s="56"/>
      <c r="R23" s="53"/>
      <c r="S23" s="53"/>
      <c r="T23" s="57" t="s">
        <v>30</v>
      </c>
      <c r="U23" s="87" t="s">
        <v>189</v>
      </c>
      <c r="V23" s="91" t="s">
        <v>191</v>
      </c>
      <c r="W23" s="39" t="s">
        <v>29</v>
      </c>
      <c r="X23" s="39"/>
      <c r="Y23" s="39"/>
      <c r="Z23" s="39"/>
      <c r="AA23" s="39"/>
      <c r="AB23" s="39"/>
      <c r="AC23" s="42"/>
      <c r="AD23" s="82"/>
      <c r="AE23" s="25">
        <v>22</v>
      </c>
    </row>
    <row r="24" spans="1:31" x14ac:dyDescent="0.25">
      <c r="A24" s="25">
        <v>19</v>
      </c>
      <c r="B24" s="4" t="s">
        <v>192</v>
      </c>
      <c r="C24" s="5" t="s">
        <v>193</v>
      </c>
      <c r="D24" s="5" t="s">
        <v>194</v>
      </c>
      <c r="E24" s="5">
        <v>16</v>
      </c>
      <c r="F24" s="6"/>
      <c r="G24" s="31" t="s">
        <v>29</v>
      </c>
      <c r="H24" s="8" t="s">
        <v>24</v>
      </c>
      <c r="I24" s="5" t="s">
        <v>195</v>
      </c>
      <c r="J24" s="5" t="s">
        <v>196</v>
      </c>
      <c r="K24" s="72" t="s">
        <v>197</v>
      </c>
      <c r="L24" s="55" t="s">
        <v>198</v>
      </c>
      <c r="M24" s="59"/>
      <c r="N24" s="61"/>
      <c r="O24" s="56" t="s">
        <v>29</v>
      </c>
      <c r="P24" s="56" t="s">
        <v>29</v>
      </c>
      <c r="Q24" s="56"/>
      <c r="R24" s="56"/>
      <c r="S24" s="56"/>
      <c r="T24" s="57" t="s">
        <v>30</v>
      </c>
      <c r="U24" s="87" t="s">
        <v>197</v>
      </c>
      <c r="V24" s="91" t="s">
        <v>199</v>
      </c>
      <c r="W24" s="39" t="s">
        <v>29</v>
      </c>
      <c r="X24" s="39"/>
      <c r="Y24" s="39"/>
      <c r="Z24" s="39"/>
      <c r="AA24" s="39"/>
      <c r="AB24" s="39"/>
      <c r="AC24" s="42"/>
      <c r="AD24" s="82"/>
      <c r="AE24" s="25">
        <v>23</v>
      </c>
    </row>
    <row r="25" spans="1:31" x14ac:dyDescent="0.25">
      <c r="A25" s="25">
        <v>20</v>
      </c>
      <c r="B25" s="4" t="s">
        <v>200</v>
      </c>
      <c r="C25" s="5" t="s">
        <v>201</v>
      </c>
      <c r="D25" s="5" t="s">
        <v>202</v>
      </c>
      <c r="E25" s="5">
        <v>16</v>
      </c>
      <c r="F25" s="31" t="s">
        <v>29</v>
      </c>
      <c r="G25" s="31" t="s">
        <v>29</v>
      </c>
      <c r="H25" s="12" t="s">
        <v>24</v>
      </c>
      <c r="I25" s="5" t="s">
        <v>203</v>
      </c>
      <c r="J25" s="5" t="s">
        <v>204</v>
      </c>
      <c r="K25" s="72" t="s">
        <v>205</v>
      </c>
      <c r="L25" s="55" t="s">
        <v>206</v>
      </c>
      <c r="M25" s="59"/>
      <c r="N25" s="56"/>
      <c r="O25" s="56" t="s">
        <v>29</v>
      </c>
      <c r="P25" s="56"/>
      <c r="Q25" s="56"/>
      <c r="R25" s="56"/>
      <c r="S25" s="56" t="s">
        <v>29</v>
      </c>
      <c r="T25" s="57" t="s">
        <v>207</v>
      </c>
      <c r="U25" s="87" t="s">
        <v>205</v>
      </c>
      <c r="V25" s="92" t="s">
        <v>41</v>
      </c>
      <c r="W25" s="39" t="s">
        <v>29</v>
      </c>
      <c r="X25" s="39"/>
      <c r="Y25" s="43"/>
      <c r="Z25" s="44"/>
      <c r="AA25" s="44"/>
      <c r="AB25" s="44"/>
      <c r="AC25" s="45"/>
      <c r="AD25" s="83"/>
      <c r="AE25" s="25">
        <v>24</v>
      </c>
    </row>
    <row r="26" spans="1:31" x14ac:dyDescent="0.25">
      <c r="A26" s="25">
        <v>21</v>
      </c>
      <c r="B26" s="4" t="s">
        <v>208</v>
      </c>
      <c r="C26" s="9" t="s">
        <v>209</v>
      </c>
      <c r="D26" s="9" t="s">
        <v>210</v>
      </c>
      <c r="E26" s="9">
        <v>16</v>
      </c>
      <c r="F26" s="10"/>
      <c r="G26" s="31" t="s">
        <v>29</v>
      </c>
      <c r="H26" s="8" t="s">
        <v>35</v>
      </c>
      <c r="I26" s="9" t="s">
        <v>211</v>
      </c>
      <c r="J26" s="9" t="s">
        <v>212</v>
      </c>
      <c r="K26" s="73" t="s">
        <v>212</v>
      </c>
      <c r="L26" s="58" t="s">
        <v>97</v>
      </c>
      <c r="M26" s="59"/>
      <c r="N26" s="61"/>
      <c r="O26" s="56"/>
      <c r="P26" s="56"/>
      <c r="Q26" s="56" t="s">
        <v>29</v>
      </c>
      <c r="R26" s="56"/>
      <c r="S26" s="56"/>
      <c r="T26" s="57" t="s">
        <v>98</v>
      </c>
      <c r="U26" s="88" t="s">
        <v>212</v>
      </c>
      <c r="V26" s="92" t="s">
        <v>41</v>
      </c>
      <c r="W26" s="43"/>
      <c r="X26" s="39" t="s">
        <v>29</v>
      </c>
      <c r="Y26" s="43"/>
      <c r="Z26" s="44"/>
      <c r="AA26" s="44"/>
      <c r="AB26" s="44"/>
      <c r="AC26" s="45"/>
      <c r="AD26" s="82" t="s">
        <v>29</v>
      </c>
      <c r="AE26" s="25">
        <v>25</v>
      </c>
    </row>
    <row r="27" spans="1:31" x14ac:dyDescent="0.25">
      <c r="A27" s="25">
        <v>22</v>
      </c>
      <c r="B27" s="4" t="s">
        <v>213</v>
      </c>
      <c r="C27" s="9" t="s">
        <v>214</v>
      </c>
      <c r="D27" s="9" t="s">
        <v>215</v>
      </c>
      <c r="E27" s="9">
        <v>16</v>
      </c>
      <c r="F27" s="10"/>
      <c r="G27" s="31" t="s">
        <v>29</v>
      </c>
      <c r="H27" s="12" t="s">
        <v>35</v>
      </c>
      <c r="I27" s="9" t="s">
        <v>216</v>
      </c>
      <c r="J27" s="9" t="s">
        <v>217</v>
      </c>
      <c r="K27" s="73" t="s">
        <v>218</v>
      </c>
      <c r="L27" s="58" t="s">
        <v>219</v>
      </c>
      <c r="M27" s="59" t="s">
        <v>29</v>
      </c>
      <c r="N27" s="56" t="s">
        <v>29</v>
      </c>
      <c r="O27" s="56"/>
      <c r="P27" s="53"/>
      <c r="Q27" s="53"/>
      <c r="R27" s="56" t="s">
        <v>29</v>
      </c>
      <c r="S27" s="53"/>
      <c r="T27" s="57" t="s">
        <v>98</v>
      </c>
      <c r="U27" s="88" t="s">
        <v>218</v>
      </c>
      <c r="V27" s="92" t="s">
        <v>41</v>
      </c>
      <c r="W27" s="39" t="s">
        <v>29</v>
      </c>
      <c r="X27" s="39"/>
      <c r="Y27" s="39"/>
      <c r="Z27" s="39"/>
      <c r="AA27" s="39"/>
      <c r="AB27" s="39"/>
      <c r="AC27" s="42"/>
      <c r="AD27" s="82"/>
      <c r="AE27" s="25">
        <v>26</v>
      </c>
    </row>
    <row r="28" spans="1:31" x14ac:dyDescent="0.25">
      <c r="A28" s="25">
        <v>23</v>
      </c>
      <c r="B28" s="4" t="s">
        <v>220</v>
      </c>
      <c r="C28" s="9" t="s">
        <v>221</v>
      </c>
      <c r="D28" s="9" t="s">
        <v>222</v>
      </c>
      <c r="E28" s="9">
        <v>16</v>
      </c>
      <c r="F28" s="10"/>
      <c r="G28" s="31" t="s">
        <v>29</v>
      </c>
      <c r="H28" s="12" t="s">
        <v>35</v>
      </c>
      <c r="I28" s="9" t="s">
        <v>223</v>
      </c>
      <c r="J28" s="9" t="s">
        <v>224</v>
      </c>
      <c r="K28" s="73" t="s">
        <v>225</v>
      </c>
      <c r="L28" s="58" t="s">
        <v>226</v>
      </c>
      <c r="M28" s="59" t="s">
        <v>29</v>
      </c>
      <c r="N28" s="56" t="s">
        <v>29</v>
      </c>
      <c r="O28" s="56"/>
      <c r="P28" s="53"/>
      <c r="Q28" s="53"/>
      <c r="R28" s="53"/>
      <c r="S28" s="53"/>
      <c r="T28" s="57" t="s">
        <v>227</v>
      </c>
      <c r="U28" s="88" t="s">
        <v>225</v>
      </c>
      <c r="V28" s="92" t="s">
        <v>41</v>
      </c>
      <c r="W28" s="39" t="s">
        <v>29</v>
      </c>
      <c r="X28" s="39"/>
      <c r="Y28" s="39"/>
      <c r="Z28" s="39"/>
      <c r="AA28" s="39"/>
      <c r="AB28" s="39"/>
      <c r="AC28" s="42"/>
      <c r="AD28" s="82"/>
      <c r="AE28" s="25">
        <v>27</v>
      </c>
    </row>
    <row r="29" spans="1:31" x14ac:dyDescent="0.25">
      <c r="A29" s="25">
        <v>24</v>
      </c>
      <c r="B29" s="4" t="s">
        <v>228</v>
      </c>
      <c r="C29" s="9" t="s">
        <v>229</v>
      </c>
      <c r="D29" s="9" t="s">
        <v>230</v>
      </c>
      <c r="E29" s="9">
        <v>16</v>
      </c>
      <c r="F29" s="10"/>
      <c r="G29" s="31" t="s">
        <v>29</v>
      </c>
      <c r="H29" s="8" t="s">
        <v>35</v>
      </c>
      <c r="I29" s="9" t="s">
        <v>231</v>
      </c>
      <c r="J29" s="9" t="s">
        <v>232</v>
      </c>
      <c r="K29" s="73" t="s">
        <v>233</v>
      </c>
      <c r="L29" s="58" t="s">
        <v>234</v>
      </c>
      <c r="M29" s="51"/>
      <c r="N29" s="52"/>
      <c r="O29" s="56" t="s">
        <v>29</v>
      </c>
      <c r="P29" s="56" t="s">
        <v>29</v>
      </c>
      <c r="Q29" s="56"/>
      <c r="R29" s="53"/>
      <c r="S29" s="53"/>
      <c r="T29" s="57" t="s">
        <v>70</v>
      </c>
      <c r="U29" s="88" t="s">
        <v>233</v>
      </c>
      <c r="V29" s="92" t="s">
        <v>235</v>
      </c>
      <c r="W29" s="39" t="s">
        <v>29</v>
      </c>
      <c r="X29" s="39"/>
      <c r="Y29" s="39" t="s">
        <v>29</v>
      </c>
      <c r="Z29" s="39" t="s">
        <v>236</v>
      </c>
      <c r="AA29" s="39"/>
      <c r="AB29" s="39" t="s">
        <v>29</v>
      </c>
      <c r="AC29" s="42"/>
      <c r="AD29" s="82"/>
      <c r="AE29" s="25">
        <v>28</v>
      </c>
    </row>
    <row r="30" spans="1:31" x14ac:dyDescent="0.25">
      <c r="A30" s="25">
        <v>25</v>
      </c>
      <c r="B30" s="4" t="s">
        <v>237</v>
      </c>
      <c r="C30" s="5" t="s">
        <v>238</v>
      </c>
      <c r="D30" s="5" t="s">
        <v>239</v>
      </c>
      <c r="E30" s="5">
        <v>16</v>
      </c>
      <c r="F30" s="6"/>
      <c r="G30" s="6"/>
      <c r="H30" s="12" t="s">
        <v>24</v>
      </c>
      <c r="I30" s="5" t="s">
        <v>240</v>
      </c>
      <c r="J30" s="5" t="s">
        <v>241</v>
      </c>
      <c r="K30" s="72" t="s">
        <v>242</v>
      </c>
      <c r="L30" s="55" t="s">
        <v>243</v>
      </c>
      <c r="M30" s="59"/>
      <c r="N30" s="61"/>
      <c r="O30" s="56" t="s">
        <v>29</v>
      </c>
      <c r="P30" s="56" t="s">
        <v>29</v>
      </c>
      <c r="Q30" s="56"/>
      <c r="R30" s="56"/>
      <c r="S30" s="56"/>
      <c r="T30" s="57" t="s">
        <v>70</v>
      </c>
      <c r="U30" s="87" t="s">
        <v>242</v>
      </c>
      <c r="V30" s="92" t="s">
        <v>244</v>
      </c>
      <c r="W30" s="39" t="s">
        <v>29</v>
      </c>
      <c r="X30" s="39"/>
      <c r="Y30" s="39" t="s">
        <v>29</v>
      </c>
      <c r="Z30" s="39" t="s">
        <v>50</v>
      </c>
      <c r="AA30" s="39"/>
      <c r="AB30" s="39" t="s">
        <v>29</v>
      </c>
      <c r="AC30" s="42"/>
      <c r="AD30" s="82"/>
      <c r="AE30" s="25">
        <v>29</v>
      </c>
    </row>
    <row r="31" spans="1:31" x14ac:dyDescent="0.25">
      <c r="A31" s="25">
        <v>26</v>
      </c>
      <c r="B31" s="4" t="s">
        <v>245</v>
      </c>
      <c r="C31" s="5" t="s">
        <v>246</v>
      </c>
      <c r="D31" s="5" t="s">
        <v>247</v>
      </c>
      <c r="E31" s="5">
        <v>16</v>
      </c>
      <c r="F31" s="6"/>
      <c r="G31" s="31" t="s">
        <v>29</v>
      </c>
      <c r="H31" s="12" t="s">
        <v>24</v>
      </c>
      <c r="I31" s="5" t="s">
        <v>248</v>
      </c>
      <c r="J31" s="5" t="s">
        <v>249</v>
      </c>
      <c r="K31" s="72" t="s">
        <v>249</v>
      </c>
      <c r="L31" s="55" t="s">
        <v>250</v>
      </c>
      <c r="M31" s="59" t="s">
        <v>29</v>
      </c>
      <c r="N31" s="56" t="s">
        <v>29</v>
      </c>
      <c r="O31" s="56"/>
      <c r="P31" s="53"/>
      <c r="Q31" s="53"/>
      <c r="R31" s="56"/>
      <c r="S31" s="56"/>
      <c r="T31" s="57" t="s">
        <v>251</v>
      </c>
      <c r="U31" s="87" t="s">
        <v>249</v>
      </c>
      <c r="V31" s="92" t="s">
        <v>41</v>
      </c>
      <c r="W31" s="39" t="s">
        <v>29</v>
      </c>
      <c r="X31" s="39"/>
      <c r="Y31" s="39"/>
      <c r="Z31" s="39"/>
      <c r="AA31" s="39"/>
      <c r="AB31" s="39"/>
      <c r="AC31" s="42"/>
      <c r="AD31" s="82"/>
      <c r="AE31" s="25">
        <v>30</v>
      </c>
    </row>
    <row r="32" spans="1:31" x14ac:dyDescent="0.25">
      <c r="A32" s="25">
        <v>27</v>
      </c>
      <c r="B32" s="4" t="s">
        <v>252</v>
      </c>
      <c r="C32" s="5" t="s">
        <v>253</v>
      </c>
      <c r="D32" s="5" t="s">
        <v>254</v>
      </c>
      <c r="E32" s="5">
        <v>10</v>
      </c>
      <c r="F32" s="6"/>
      <c r="G32" s="6"/>
      <c r="H32" s="8" t="s">
        <v>24</v>
      </c>
      <c r="I32" s="5" t="s">
        <v>255</v>
      </c>
      <c r="J32" s="5" t="s">
        <v>256</v>
      </c>
      <c r="K32" s="72" t="s">
        <v>257</v>
      </c>
      <c r="L32" s="55" t="s">
        <v>258</v>
      </c>
      <c r="M32" s="59" t="s">
        <v>29</v>
      </c>
      <c r="N32" s="56" t="s">
        <v>29</v>
      </c>
      <c r="O32" s="56"/>
      <c r="P32" s="56"/>
      <c r="Q32" s="56"/>
      <c r="R32" s="56"/>
      <c r="S32" s="56"/>
      <c r="T32" s="57" t="s">
        <v>259</v>
      </c>
      <c r="U32" s="87" t="s">
        <v>257</v>
      </c>
      <c r="V32" s="92" t="s">
        <v>41</v>
      </c>
      <c r="W32" s="39" t="s">
        <v>29</v>
      </c>
      <c r="X32" s="39"/>
      <c r="Y32" s="43"/>
      <c r="Z32" s="44"/>
      <c r="AA32" s="44"/>
      <c r="AB32" s="44"/>
      <c r="AC32" s="45"/>
      <c r="AD32" s="83"/>
      <c r="AE32" s="25">
        <v>31</v>
      </c>
    </row>
    <row r="33" spans="1:31" x14ac:dyDescent="0.25">
      <c r="A33" s="25">
        <v>28</v>
      </c>
      <c r="B33" s="4" t="s">
        <v>260</v>
      </c>
      <c r="C33" s="9" t="s">
        <v>261</v>
      </c>
      <c r="D33" s="9" t="s">
        <v>262</v>
      </c>
      <c r="E33" s="9">
        <v>10</v>
      </c>
      <c r="F33" s="10"/>
      <c r="G33" s="10"/>
      <c r="H33" s="12" t="s">
        <v>35</v>
      </c>
      <c r="I33" s="9" t="s">
        <v>263</v>
      </c>
      <c r="J33" s="9" t="s">
        <v>264</v>
      </c>
      <c r="K33" s="73" t="s">
        <v>265</v>
      </c>
      <c r="L33" s="58" t="s">
        <v>266</v>
      </c>
      <c r="M33" s="59"/>
      <c r="N33" s="52"/>
      <c r="O33" s="56" t="s">
        <v>29</v>
      </c>
      <c r="P33" s="56" t="s">
        <v>29</v>
      </c>
      <c r="Q33" s="56"/>
      <c r="R33" s="53"/>
      <c r="S33" s="53"/>
      <c r="T33" s="57" t="s">
        <v>70</v>
      </c>
      <c r="U33" s="88" t="s">
        <v>265</v>
      </c>
      <c r="V33" s="92" t="s">
        <v>267</v>
      </c>
      <c r="W33" s="39" t="s">
        <v>29</v>
      </c>
      <c r="X33" s="39"/>
      <c r="Y33" s="39" t="s">
        <v>29</v>
      </c>
      <c r="Z33" s="39" t="s">
        <v>236</v>
      </c>
      <c r="AA33" s="39"/>
      <c r="AB33" s="39" t="s">
        <v>29</v>
      </c>
      <c r="AC33" s="42"/>
      <c r="AD33" s="82"/>
      <c r="AE33" s="25">
        <v>32</v>
      </c>
    </row>
    <row r="34" spans="1:31" x14ac:dyDescent="0.25">
      <c r="A34" s="25">
        <v>29</v>
      </c>
      <c r="B34" s="4" t="s">
        <v>268</v>
      </c>
      <c r="C34" s="5" t="s">
        <v>269</v>
      </c>
      <c r="D34" s="5" t="s">
        <v>270</v>
      </c>
      <c r="E34" s="5">
        <v>10</v>
      </c>
      <c r="F34" s="6"/>
      <c r="G34" s="6"/>
      <c r="H34" s="12" t="s">
        <v>24</v>
      </c>
      <c r="I34" s="5" t="s">
        <v>271</v>
      </c>
      <c r="J34" s="5" t="s">
        <v>272</v>
      </c>
      <c r="K34" s="72" t="s">
        <v>273</v>
      </c>
      <c r="L34" s="55" t="s">
        <v>274</v>
      </c>
      <c r="M34" s="59" t="s">
        <v>29</v>
      </c>
      <c r="N34" s="56" t="s">
        <v>29</v>
      </c>
      <c r="O34" s="56"/>
      <c r="P34" s="53"/>
      <c r="Q34" s="53"/>
      <c r="R34" s="53"/>
      <c r="S34" s="53"/>
      <c r="T34" s="57" t="s">
        <v>275</v>
      </c>
      <c r="U34" s="87" t="s">
        <v>273</v>
      </c>
      <c r="V34" s="92" t="s">
        <v>276</v>
      </c>
      <c r="W34" s="39" t="s">
        <v>29</v>
      </c>
      <c r="X34" s="39"/>
      <c r="Y34" s="39"/>
      <c r="Z34" s="39"/>
      <c r="AA34" s="39"/>
      <c r="AB34" s="39"/>
      <c r="AC34" s="42"/>
      <c r="AD34" s="82"/>
      <c r="AE34" s="25">
        <v>33</v>
      </c>
    </row>
    <row r="35" spans="1:31" x14ac:dyDescent="0.25">
      <c r="A35" s="25">
        <v>30</v>
      </c>
      <c r="B35" s="4" t="s">
        <v>277</v>
      </c>
      <c r="C35" s="9" t="s">
        <v>278</v>
      </c>
      <c r="D35" s="9" t="s">
        <v>279</v>
      </c>
      <c r="E35" s="9">
        <v>10</v>
      </c>
      <c r="F35" s="10"/>
      <c r="G35" s="10"/>
      <c r="H35" s="8" t="s">
        <v>35</v>
      </c>
      <c r="I35" s="9" t="s">
        <v>280</v>
      </c>
      <c r="J35" s="9" t="s">
        <v>281</v>
      </c>
      <c r="K35" s="73" t="s">
        <v>282</v>
      </c>
      <c r="L35" s="62" t="s">
        <v>283</v>
      </c>
      <c r="M35" s="59"/>
      <c r="N35" s="56"/>
      <c r="O35" s="56" t="s">
        <v>29</v>
      </c>
      <c r="P35" s="56" t="s">
        <v>29</v>
      </c>
      <c r="Q35" s="53"/>
      <c r="R35" s="56" t="s">
        <v>29</v>
      </c>
      <c r="S35" s="53"/>
      <c r="T35" s="57" t="s">
        <v>48</v>
      </c>
      <c r="U35" s="88" t="s">
        <v>282</v>
      </c>
      <c r="V35" s="91" t="s">
        <v>284</v>
      </c>
      <c r="W35" s="39" t="s">
        <v>29</v>
      </c>
      <c r="X35" s="39"/>
      <c r="Y35" s="39" t="s">
        <v>29</v>
      </c>
      <c r="Z35" s="39" t="s">
        <v>50</v>
      </c>
      <c r="AA35" s="39"/>
      <c r="AB35" s="39" t="s">
        <v>29</v>
      </c>
      <c r="AC35" s="42"/>
      <c r="AD35" s="82"/>
      <c r="AE35" s="25">
        <v>34</v>
      </c>
    </row>
    <row r="36" spans="1:31" x14ac:dyDescent="0.25">
      <c r="A36" s="25">
        <v>31</v>
      </c>
      <c r="B36" s="4" t="s">
        <v>285</v>
      </c>
      <c r="C36" s="5" t="s">
        <v>286</v>
      </c>
      <c r="D36" s="5" t="s">
        <v>287</v>
      </c>
      <c r="E36" s="5"/>
      <c r="F36" s="6"/>
      <c r="G36" s="6"/>
      <c r="H36" s="8" t="s">
        <v>24</v>
      </c>
      <c r="I36" s="5" t="s">
        <v>288</v>
      </c>
      <c r="J36" s="5" t="s">
        <v>289</v>
      </c>
      <c r="K36" s="72" t="s">
        <v>290</v>
      </c>
      <c r="L36" s="55" t="s">
        <v>291</v>
      </c>
      <c r="M36" s="59"/>
      <c r="N36" s="61"/>
      <c r="O36" s="56" t="s">
        <v>29</v>
      </c>
      <c r="P36" s="56" t="s">
        <v>29</v>
      </c>
      <c r="Q36" s="56"/>
      <c r="R36" s="56"/>
      <c r="S36" s="56"/>
      <c r="T36" s="63" t="s">
        <v>292</v>
      </c>
      <c r="U36" s="87" t="s">
        <v>290</v>
      </c>
      <c r="V36" s="92" t="s">
        <v>41</v>
      </c>
      <c r="W36" s="43"/>
      <c r="X36" s="39" t="s">
        <v>29</v>
      </c>
      <c r="Y36" s="43"/>
      <c r="Z36" s="44"/>
      <c r="AA36" s="44"/>
      <c r="AB36" s="44"/>
      <c r="AC36" s="45"/>
      <c r="AD36" s="83"/>
      <c r="AE36" s="25">
        <v>35</v>
      </c>
    </row>
    <row r="37" spans="1:31" x14ac:dyDescent="0.25">
      <c r="A37" s="25">
        <v>32</v>
      </c>
      <c r="B37" s="4" t="s">
        <v>293</v>
      </c>
      <c r="C37" s="5" t="s">
        <v>294</v>
      </c>
      <c r="D37" s="5" t="s">
        <v>295</v>
      </c>
      <c r="E37" s="5">
        <v>16</v>
      </c>
      <c r="F37" s="6"/>
      <c r="G37" s="31" t="s">
        <v>29</v>
      </c>
      <c r="H37" s="8" t="s">
        <v>24</v>
      </c>
      <c r="I37" s="5" t="s">
        <v>296</v>
      </c>
      <c r="J37" s="5" t="s">
        <v>297</v>
      </c>
      <c r="K37" s="72" t="s">
        <v>298</v>
      </c>
      <c r="L37" s="55" t="s">
        <v>299</v>
      </c>
      <c r="M37" s="51"/>
      <c r="N37" s="52"/>
      <c r="O37" s="56" t="s">
        <v>29</v>
      </c>
      <c r="P37" s="56" t="s">
        <v>29</v>
      </c>
      <c r="Q37" s="56"/>
      <c r="R37" s="53"/>
      <c r="S37" s="53"/>
      <c r="T37" s="57" t="s">
        <v>70</v>
      </c>
      <c r="U37" s="87" t="s">
        <v>298</v>
      </c>
      <c r="V37" s="92" t="s">
        <v>300</v>
      </c>
      <c r="W37" s="39" t="s">
        <v>29</v>
      </c>
      <c r="X37" s="39"/>
      <c r="Y37" s="39"/>
      <c r="Z37" s="39"/>
      <c r="AA37" s="39"/>
      <c r="AB37" s="39"/>
      <c r="AC37" s="42"/>
      <c r="AD37" s="82"/>
      <c r="AE37" s="25">
        <v>36</v>
      </c>
    </row>
    <row r="38" spans="1:31" x14ac:dyDescent="0.25">
      <c r="A38" s="25">
        <v>33</v>
      </c>
      <c r="B38" s="4" t="s">
        <v>301</v>
      </c>
      <c r="C38" s="5" t="s">
        <v>302</v>
      </c>
      <c r="D38" s="5" t="s">
        <v>303</v>
      </c>
      <c r="E38" s="5">
        <v>10</v>
      </c>
      <c r="F38" s="6"/>
      <c r="G38" s="6"/>
      <c r="H38" s="8" t="s">
        <v>24</v>
      </c>
      <c r="I38" s="5" t="s">
        <v>304</v>
      </c>
      <c r="J38" s="5" t="s">
        <v>305</v>
      </c>
      <c r="K38" s="95" t="s">
        <v>305</v>
      </c>
      <c r="L38" s="96" t="s">
        <v>306</v>
      </c>
      <c r="M38" s="97" t="s">
        <v>29</v>
      </c>
      <c r="N38" s="98" t="s">
        <v>29</v>
      </c>
      <c r="O38" s="98"/>
      <c r="P38" s="99"/>
      <c r="Q38" s="99"/>
      <c r="R38" s="99"/>
      <c r="S38" s="99"/>
      <c r="T38" s="104" t="s">
        <v>307</v>
      </c>
      <c r="U38" s="105" t="s">
        <v>305</v>
      </c>
      <c r="V38" s="106" t="s">
        <v>41</v>
      </c>
      <c r="W38" s="107" t="s">
        <v>29</v>
      </c>
      <c r="X38" s="107"/>
      <c r="Y38" s="108"/>
      <c r="Z38" s="109"/>
      <c r="AA38" s="109"/>
      <c r="AB38" s="109"/>
      <c r="AC38" s="110"/>
      <c r="AD38" s="83"/>
      <c r="AE38" s="25">
        <v>37</v>
      </c>
    </row>
    <row r="39" spans="1:31" x14ac:dyDescent="0.25">
      <c r="A39" s="25">
        <v>34</v>
      </c>
      <c r="B39" s="4" t="s">
        <v>308</v>
      </c>
      <c r="C39" s="5" t="s">
        <v>309</v>
      </c>
      <c r="D39" s="5" t="s">
        <v>310</v>
      </c>
      <c r="E39" s="5">
        <v>17</v>
      </c>
      <c r="F39" s="6"/>
      <c r="G39" s="6"/>
      <c r="H39" s="8" t="s">
        <v>24</v>
      </c>
      <c r="I39" s="5" t="s">
        <v>304</v>
      </c>
      <c r="J39" s="5" t="s">
        <v>305</v>
      </c>
      <c r="K39" s="95" t="s">
        <v>305</v>
      </c>
      <c r="L39" s="112" t="s">
        <v>789</v>
      </c>
      <c r="M39" s="100" t="s">
        <v>789</v>
      </c>
      <c r="N39" s="101" t="s">
        <v>789</v>
      </c>
      <c r="O39" s="98"/>
      <c r="P39" s="99"/>
      <c r="Q39" s="99"/>
      <c r="R39" s="99"/>
      <c r="S39" s="99"/>
      <c r="T39" s="104" t="s">
        <v>789</v>
      </c>
      <c r="U39" s="105" t="s">
        <v>305</v>
      </c>
      <c r="V39" s="106" t="s">
        <v>789</v>
      </c>
      <c r="W39" s="111" t="s">
        <v>789</v>
      </c>
      <c r="X39" s="107"/>
      <c r="Y39" s="108"/>
      <c r="Z39" s="109"/>
      <c r="AA39" s="109"/>
      <c r="AB39" s="109"/>
      <c r="AC39" s="110"/>
      <c r="AD39" s="83"/>
      <c r="AE39" s="103" t="s">
        <v>789</v>
      </c>
    </row>
    <row r="40" spans="1:31" x14ac:dyDescent="0.25">
      <c r="A40" s="25">
        <v>35</v>
      </c>
      <c r="B40" s="4" t="s">
        <v>311</v>
      </c>
      <c r="C40" s="5" t="s">
        <v>312</v>
      </c>
      <c r="D40" s="5" t="s">
        <v>313</v>
      </c>
      <c r="E40" s="5">
        <v>16</v>
      </c>
      <c r="F40" s="6"/>
      <c r="G40" s="31" t="s">
        <v>29</v>
      </c>
      <c r="H40" s="8" t="s">
        <v>24</v>
      </c>
      <c r="I40" s="5" t="s">
        <v>314</v>
      </c>
      <c r="J40" s="5" t="s">
        <v>315</v>
      </c>
      <c r="K40" s="72" t="s">
        <v>316</v>
      </c>
      <c r="L40" s="55" t="s">
        <v>317</v>
      </c>
      <c r="M40" s="51"/>
      <c r="N40" s="52"/>
      <c r="O40" s="56" t="s">
        <v>29</v>
      </c>
      <c r="P40" s="56" t="s">
        <v>29</v>
      </c>
      <c r="Q40" s="56"/>
      <c r="R40" s="53"/>
      <c r="S40" s="53"/>
      <c r="T40" s="57" t="s">
        <v>30</v>
      </c>
      <c r="U40" s="87" t="s">
        <v>316</v>
      </c>
      <c r="V40" s="91" t="s">
        <v>318</v>
      </c>
      <c r="W40" s="39" t="s">
        <v>29</v>
      </c>
      <c r="X40" s="39"/>
      <c r="Y40" s="39" t="s">
        <v>29</v>
      </c>
      <c r="Z40" s="39" t="s">
        <v>65</v>
      </c>
      <c r="AA40" s="39"/>
      <c r="AB40" s="39" t="s">
        <v>29</v>
      </c>
      <c r="AC40" s="42"/>
      <c r="AD40" s="82"/>
      <c r="AE40" s="25">
        <v>38</v>
      </c>
    </row>
    <row r="41" spans="1:31" x14ac:dyDescent="0.25">
      <c r="A41" s="25">
        <v>36</v>
      </c>
      <c r="B41" s="4" t="s">
        <v>319</v>
      </c>
      <c r="C41" s="5" t="s">
        <v>320</v>
      </c>
      <c r="D41" s="5" t="s">
        <v>321</v>
      </c>
      <c r="E41" s="5">
        <v>16</v>
      </c>
      <c r="F41" s="6"/>
      <c r="G41" s="31" t="s">
        <v>29</v>
      </c>
      <c r="H41" s="8" t="s">
        <v>24</v>
      </c>
      <c r="I41" s="5" t="s">
        <v>322</v>
      </c>
      <c r="J41" s="5" t="s">
        <v>323</v>
      </c>
      <c r="K41" s="72" t="s">
        <v>324</v>
      </c>
      <c r="L41" s="55" t="s">
        <v>325</v>
      </c>
      <c r="M41" s="59" t="s">
        <v>29</v>
      </c>
      <c r="N41" s="56" t="s">
        <v>29</v>
      </c>
      <c r="O41" s="56"/>
      <c r="P41" s="53"/>
      <c r="Q41" s="53"/>
      <c r="R41" s="53"/>
      <c r="S41" s="53"/>
      <c r="T41" s="57" t="s">
        <v>326</v>
      </c>
      <c r="U41" s="87" t="s">
        <v>324</v>
      </c>
      <c r="V41" s="91" t="s">
        <v>327</v>
      </c>
      <c r="W41" s="39" t="s">
        <v>29</v>
      </c>
      <c r="X41" s="39"/>
      <c r="Y41" s="39"/>
      <c r="Z41" s="39"/>
      <c r="AA41" s="39"/>
      <c r="AB41" s="39"/>
      <c r="AC41" s="42"/>
      <c r="AD41" s="82"/>
      <c r="AE41" s="25">
        <v>39</v>
      </c>
    </row>
    <row r="42" spans="1:31" x14ac:dyDescent="0.25">
      <c r="A42" s="25">
        <v>37</v>
      </c>
      <c r="B42" s="4" t="s">
        <v>328</v>
      </c>
      <c r="C42" s="9" t="s">
        <v>329</v>
      </c>
      <c r="D42" s="9" t="s">
        <v>330</v>
      </c>
      <c r="E42" s="9">
        <v>16</v>
      </c>
      <c r="F42" s="31" t="s">
        <v>29</v>
      </c>
      <c r="G42" s="31" t="s">
        <v>29</v>
      </c>
      <c r="H42" s="8" t="s">
        <v>35</v>
      </c>
      <c r="I42" s="9" t="s">
        <v>331</v>
      </c>
      <c r="J42" s="9" t="s">
        <v>332</v>
      </c>
      <c r="K42" s="73" t="s">
        <v>333</v>
      </c>
      <c r="L42" s="58" t="s">
        <v>97</v>
      </c>
      <c r="M42" s="59"/>
      <c r="N42" s="61"/>
      <c r="O42" s="56"/>
      <c r="P42" s="56"/>
      <c r="Q42" s="56" t="s">
        <v>29</v>
      </c>
      <c r="R42" s="56"/>
      <c r="S42" s="56"/>
      <c r="T42" s="57" t="s">
        <v>98</v>
      </c>
      <c r="U42" s="88" t="s">
        <v>333</v>
      </c>
      <c r="V42" s="91" t="s">
        <v>334</v>
      </c>
      <c r="W42" s="39" t="s">
        <v>29</v>
      </c>
      <c r="X42" s="39"/>
      <c r="Y42" s="39"/>
      <c r="Z42" s="39"/>
      <c r="AA42" s="39"/>
      <c r="AB42" s="39"/>
      <c r="AC42" s="42"/>
      <c r="AD42" s="82"/>
      <c r="AE42" s="25">
        <v>40</v>
      </c>
    </row>
    <row r="43" spans="1:31" x14ac:dyDescent="0.25">
      <c r="A43" s="25">
        <v>38</v>
      </c>
      <c r="B43" s="4" t="s">
        <v>335</v>
      </c>
      <c r="C43" s="9" t="s">
        <v>336</v>
      </c>
      <c r="D43" s="9" t="s">
        <v>337</v>
      </c>
      <c r="E43" s="9">
        <v>16</v>
      </c>
      <c r="F43" s="31" t="s">
        <v>29</v>
      </c>
      <c r="G43" s="31" t="s">
        <v>29</v>
      </c>
      <c r="H43" s="8" t="s">
        <v>35</v>
      </c>
      <c r="I43" s="9" t="s">
        <v>338</v>
      </c>
      <c r="J43" s="9" t="s">
        <v>339</v>
      </c>
      <c r="K43" s="73" t="s">
        <v>339</v>
      </c>
      <c r="L43" s="58" t="s">
        <v>340</v>
      </c>
      <c r="M43" s="59"/>
      <c r="N43" s="61"/>
      <c r="O43" s="56" t="s">
        <v>29</v>
      </c>
      <c r="P43" s="56"/>
      <c r="Q43" s="56"/>
      <c r="R43" s="56" t="s">
        <v>29</v>
      </c>
      <c r="S43" s="56"/>
      <c r="T43" s="57" t="s">
        <v>98</v>
      </c>
      <c r="U43" s="88" t="s">
        <v>339</v>
      </c>
      <c r="V43" s="91" t="s">
        <v>341</v>
      </c>
      <c r="W43" s="39" t="s">
        <v>29</v>
      </c>
      <c r="X43" s="39"/>
      <c r="Y43" s="39"/>
      <c r="Z43" s="39"/>
      <c r="AA43" s="39"/>
      <c r="AB43" s="39"/>
      <c r="AC43" s="42"/>
      <c r="AD43" s="82"/>
      <c r="AE43" s="25">
        <v>41</v>
      </c>
    </row>
    <row r="44" spans="1:31" x14ac:dyDescent="0.25">
      <c r="A44" s="25">
        <v>39</v>
      </c>
      <c r="B44" s="4" t="s">
        <v>342</v>
      </c>
      <c r="C44" s="5" t="s">
        <v>343</v>
      </c>
      <c r="D44" s="5" t="s">
        <v>344</v>
      </c>
      <c r="E44" s="5">
        <v>16</v>
      </c>
      <c r="F44" s="31" t="s">
        <v>29</v>
      </c>
      <c r="G44" s="31" t="s">
        <v>29</v>
      </c>
      <c r="H44" s="12" t="s">
        <v>24</v>
      </c>
      <c r="I44" s="5" t="s">
        <v>345</v>
      </c>
      <c r="J44" s="5" t="s">
        <v>346</v>
      </c>
      <c r="K44" s="72" t="s">
        <v>347</v>
      </c>
      <c r="L44" s="55" t="s">
        <v>348</v>
      </c>
      <c r="M44" s="59"/>
      <c r="N44" s="61"/>
      <c r="O44" s="56" t="s">
        <v>29</v>
      </c>
      <c r="P44" s="56" t="s">
        <v>29</v>
      </c>
      <c r="Q44" s="56"/>
      <c r="R44" s="56"/>
      <c r="S44" s="56"/>
      <c r="T44" s="63" t="s">
        <v>349</v>
      </c>
      <c r="U44" s="87" t="s">
        <v>347</v>
      </c>
      <c r="V44" s="92" t="s">
        <v>41</v>
      </c>
      <c r="W44" s="43"/>
      <c r="X44" s="39" t="s">
        <v>29</v>
      </c>
      <c r="Y44" s="43"/>
      <c r="Z44" s="44"/>
      <c r="AA44" s="44"/>
      <c r="AB44" s="44"/>
      <c r="AC44" s="45"/>
      <c r="AD44" s="83"/>
      <c r="AE44" s="25">
        <v>42</v>
      </c>
    </row>
    <row r="45" spans="1:31" x14ac:dyDescent="0.25">
      <c r="A45" s="25">
        <v>40</v>
      </c>
      <c r="B45" s="4" t="s">
        <v>350</v>
      </c>
      <c r="C45" s="5" t="s">
        <v>351</v>
      </c>
      <c r="D45" s="5" t="s">
        <v>352</v>
      </c>
      <c r="E45" s="5">
        <v>16</v>
      </c>
      <c r="F45" s="6"/>
      <c r="G45" s="31" t="s">
        <v>29</v>
      </c>
      <c r="H45" s="8" t="s">
        <v>54</v>
      </c>
      <c r="I45" s="5"/>
      <c r="J45" s="5" t="s">
        <v>353</v>
      </c>
      <c r="K45" s="72" t="s">
        <v>354</v>
      </c>
      <c r="L45" s="55" t="s">
        <v>355</v>
      </c>
      <c r="M45" s="51"/>
      <c r="N45" s="52"/>
      <c r="O45" s="56" t="s">
        <v>29</v>
      </c>
      <c r="P45" s="56"/>
      <c r="Q45" s="53"/>
      <c r="R45" s="56" t="s">
        <v>29</v>
      </c>
      <c r="S45" s="53"/>
      <c r="T45" s="57" t="s">
        <v>48</v>
      </c>
      <c r="U45" s="87" t="s">
        <v>354</v>
      </c>
      <c r="V45" s="91" t="s">
        <v>356</v>
      </c>
      <c r="W45" s="39" t="s">
        <v>29</v>
      </c>
      <c r="X45" s="39"/>
      <c r="Y45" s="39"/>
      <c r="Z45" s="39"/>
      <c r="AA45" s="39"/>
      <c r="AB45" s="39"/>
      <c r="AC45" s="42"/>
      <c r="AD45" s="82"/>
      <c r="AE45" s="25">
        <v>43</v>
      </c>
    </row>
    <row r="46" spans="1:31" x14ac:dyDescent="0.25">
      <c r="B46" s="4" t="s">
        <v>350</v>
      </c>
      <c r="C46" s="7" t="s">
        <v>351</v>
      </c>
      <c r="D46" s="5" t="s">
        <v>352</v>
      </c>
      <c r="E46" s="5">
        <v>16</v>
      </c>
      <c r="F46" s="6"/>
      <c r="G46" s="31" t="s">
        <v>29</v>
      </c>
      <c r="H46" s="8" t="s">
        <v>54</v>
      </c>
      <c r="J46" s="7" t="s">
        <v>357</v>
      </c>
      <c r="K46" s="74" t="s">
        <v>358</v>
      </c>
      <c r="L46" s="64" t="s">
        <v>359</v>
      </c>
      <c r="M46" s="59"/>
      <c r="N46" s="52"/>
      <c r="O46" s="56" t="s">
        <v>29</v>
      </c>
      <c r="P46" s="56" t="s">
        <v>29</v>
      </c>
      <c r="Q46" s="56"/>
      <c r="R46" s="53"/>
      <c r="S46" s="53"/>
      <c r="T46" s="57" t="s">
        <v>30</v>
      </c>
      <c r="U46" s="87" t="s">
        <v>358</v>
      </c>
      <c r="V46" s="92" t="s">
        <v>360</v>
      </c>
      <c r="W46" s="39" t="s">
        <v>29</v>
      </c>
      <c r="X46" s="39"/>
      <c r="Y46" s="39"/>
      <c r="Z46" s="39"/>
      <c r="AA46" s="39"/>
      <c r="AB46" s="39"/>
      <c r="AC46" s="42"/>
      <c r="AD46" s="82"/>
      <c r="AE46" s="25">
        <v>44</v>
      </c>
    </row>
    <row r="47" spans="1:31" x14ac:dyDescent="0.25">
      <c r="A47" s="25">
        <v>41</v>
      </c>
      <c r="B47" s="4" t="s">
        <v>361</v>
      </c>
      <c r="C47" s="9" t="s">
        <v>362</v>
      </c>
      <c r="D47" s="9" t="s">
        <v>363</v>
      </c>
      <c r="E47" s="9">
        <v>16</v>
      </c>
      <c r="F47" s="10"/>
      <c r="G47" s="31" t="s">
        <v>29</v>
      </c>
      <c r="H47" s="8" t="s">
        <v>35</v>
      </c>
      <c r="I47" s="9" t="s">
        <v>364</v>
      </c>
      <c r="J47" s="9" t="s">
        <v>365</v>
      </c>
      <c r="K47" s="73" t="s">
        <v>365</v>
      </c>
      <c r="L47" s="58" t="s">
        <v>366</v>
      </c>
      <c r="M47" s="51"/>
      <c r="N47" s="52"/>
      <c r="O47" s="56" t="s">
        <v>29</v>
      </c>
      <c r="P47" s="56" t="s">
        <v>29</v>
      </c>
      <c r="Q47" s="56"/>
      <c r="R47" s="53"/>
      <c r="S47" s="53"/>
      <c r="T47" s="57" t="s">
        <v>70</v>
      </c>
      <c r="U47" s="88" t="s">
        <v>365</v>
      </c>
      <c r="V47" s="91" t="s">
        <v>367</v>
      </c>
      <c r="W47" s="39" t="s">
        <v>29</v>
      </c>
      <c r="X47" s="39"/>
      <c r="Y47" s="39"/>
      <c r="Z47" s="39"/>
      <c r="AA47" s="39"/>
      <c r="AB47" s="39"/>
      <c r="AC47" s="42"/>
      <c r="AD47" s="82"/>
      <c r="AE47" s="25">
        <v>45</v>
      </c>
    </row>
    <row r="48" spans="1:31" ht="18" customHeight="1" x14ac:dyDescent="0.25">
      <c r="A48" s="25">
        <v>42</v>
      </c>
      <c r="B48" s="4" t="s">
        <v>368</v>
      </c>
      <c r="C48" s="5" t="s">
        <v>369</v>
      </c>
      <c r="D48" s="5" t="s">
        <v>370</v>
      </c>
      <c r="E48" s="5">
        <v>16</v>
      </c>
      <c r="F48" s="6"/>
      <c r="G48" s="31" t="s">
        <v>29</v>
      </c>
      <c r="H48" s="8" t="s">
        <v>24</v>
      </c>
      <c r="I48" s="5" t="s">
        <v>371</v>
      </c>
      <c r="J48" s="5" t="s">
        <v>372</v>
      </c>
      <c r="K48" s="72" t="s">
        <v>373</v>
      </c>
      <c r="L48" s="55" t="s">
        <v>374</v>
      </c>
      <c r="M48" s="51"/>
      <c r="N48" s="52"/>
      <c r="O48" s="56" t="s">
        <v>29</v>
      </c>
      <c r="P48" s="56" t="s">
        <v>29</v>
      </c>
      <c r="Q48" s="56"/>
      <c r="R48" s="53"/>
      <c r="S48" s="53"/>
      <c r="T48" s="57" t="s">
        <v>30</v>
      </c>
      <c r="U48" s="87" t="s">
        <v>373</v>
      </c>
      <c r="V48" s="92" t="s">
        <v>375</v>
      </c>
      <c r="W48" s="39" t="s">
        <v>29</v>
      </c>
      <c r="X48" s="39"/>
      <c r="Y48" s="39" t="s">
        <v>29</v>
      </c>
      <c r="Z48" s="39" t="s">
        <v>376</v>
      </c>
      <c r="AA48" s="94" t="s">
        <v>786</v>
      </c>
      <c r="AB48" s="39" t="s">
        <v>29</v>
      </c>
      <c r="AC48" s="42"/>
      <c r="AD48" s="82"/>
      <c r="AE48" s="25">
        <v>46</v>
      </c>
    </row>
    <row r="49" spans="1:31" x14ac:dyDescent="0.25">
      <c r="A49" s="25">
        <v>43</v>
      </c>
      <c r="B49" s="4" t="s">
        <v>377</v>
      </c>
      <c r="C49" s="5" t="s">
        <v>378</v>
      </c>
      <c r="D49" s="5" t="s">
        <v>379</v>
      </c>
      <c r="E49" s="5">
        <v>16</v>
      </c>
      <c r="F49" s="6"/>
      <c r="G49" s="31" t="s">
        <v>29</v>
      </c>
      <c r="H49" s="8" t="s">
        <v>24</v>
      </c>
      <c r="I49" s="5" t="s">
        <v>380</v>
      </c>
      <c r="J49" s="5" t="s">
        <v>381</v>
      </c>
      <c r="K49" s="72" t="s">
        <v>381</v>
      </c>
      <c r="L49" s="55" t="s">
        <v>97</v>
      </c>
      <c r="M49" s="59"/>
      <c r="N49" s="61"/>
      <c r="O49" s="56"/>
      <c r="P49" s="56"/>
      <c r="Q49" s="56" t="s">
        <v>29</v>
      </c>
      <c r="R49" s="56"/>
      <c r="S49" s="56"/>
      <c r="T49" s="57" t="s">
        <v>98</v>
      </c>
      <c r="U49" s="87" t="s">
        <v>381</v>
      </c>
      <c r="V49" s="92" t="s">
        <v>41</v>
      </c>
      <c r="W49" s="43"/>
      <c r="X49" s="39" t="s">
        <v>29</v>
      </c>
      <c r="Y49" s="43"/>
      <c r="Z49" s="44"/>
      <c r="AA49" s="44"/>
      <c r="AB49" s="44"/>
      <c r="AC49" s="45"/>
      <c r="AD49" s="82" t="s">
        <v>29</v>
      </c>
      <c r="AE49" s="25">
        <v>47</v>
      </c>
    </row>
    <row r="50" spans="1:31" x14ac:dyDescent="0.25">
      <c r="A50" s="25">
        <v>44</v>
      </c>
      <c r="B50" s="4" t="s">
        <v>382</v>
      </c>
      <c r="C50" s="9" t="s">
        <v>383</v>
      </c>
      <c r="D50" s="9" t="s">
        <v>384</v>
      </c>
      <c r="E50" s="9">
        <v>10</v>
      </c>
      <c r="F50" s="10"/>
      <c r="G50" s="10"/>
      <c r="H50" s="8" t="s">
        <v>35</v>
      </c>
      <c r="I50" s="9" t="s">
        <v>385</v>
      </c>
      <c r="J50" s="9" t="s">
        <v>386</v>
      </c>
      <c r="K50" s="73" t="s">
        <v>387</v>
      </c>
      <c r="L50" s="62" t="s">
        <v>388</v>
      </c>
      <c r="M50" s="59"/>
      <c r="N50" s="52"/>
      <c r="O50" s="56" t="s">
        <v>29</v>
      </c>
      <c r="P50" s="56" t="s">
        <v>29</v>
      </c>
      <c r="Q50" s="53"/>
      <c r="R50" s="56"/>
      <c r="S50" s="53"/>
      <c r="T50" s="57" t="s">
        <v>98</v>
      </c>
      <c r="U50" s="88" t="s">
        <v>387</v>
      </c>
      <c r="V50" s="92" t="s">
        <v>41</v>
      </c>
      <c r="W50" s="43"/>
      <c r="X50" s="39" t="s">
        <v>29</v>
      </c>
      <c r="Y50" s="43"/>
      <c r="Z50" s="44"/>
      <c r="AA50" s="44"/>
      <c r="AB50" s="44"/>
      <c r="AC50" s="45"/>
      <c r="AD50" s="83"/>
      <c r="AE50" s="25">
        <v>48</v>
      </c>
    </row>
    <row r="51" spans="1:31" x14ac:dyDescent="0.25">
      <c r="A51" s="25">
        <v>45</v>
      </c>
      <c r="B51" s="4" t="s">
        <v>389</v>
      </c>
      <c r="C51" s="9" t="s">
        <v>390</v>
      </c>
      <c r="D51" s="9" t="s">
        <v>391</v>
      </c>
      <c r="E51" s="9">
        <v>10</v>
      </c>
      <c r="F51" s="10"/>
      <c r="G51" s="10"/>
      <c r="H51" s="8" t="s">
        <v>35</v>
      </c>
      <c r="I51" s="9" t="s">
        <v>392</v>
      </c>
      <c r="J51" s="9" t="s">
        <v>393</v>
      </c>
      <c r="K51" s="73" t="s">
        <v>394</v>
      </c>
      <c r="L51" s="58" t="s">
        <v>97</v>
      </c>
      <c r="M51" s="59"/>
      <c r="N51" s="61"/>
      <c r="O51" s="56"/>
      <c r="P51" s="56"/>
      <c r="Q51" s="56" t="s">
        <v>29</v>
      </c>
      <c r="R51" s="56"/>
      <c r="S51" s="56"/>
      <c r="T51" s="63" t="s">
        <v>395</v>
      </c>
      <c r="U51" s="88" t="s">
        <v>394</v>
      </c>
      <c r="V51" s="92" t="s">
        <v>41</v>
      </c>
      <c r="W51" s="39" t="s">
        <v>29</v>
      </c>
      <c r="X51" s="39"/>
      <c r="Y51" s="43"/>
      <c r="Z51" s="44"/>
      <c r="AA51" s="44"/>
      <c r="AB51" s="44"/>
      <c r="AC51" s="45"/>
      <c r="AD51" s="82"/>
      <c r="AE51" s="25">
        <v>49</v>
      </c>
    </row>
    <row r="52" spans="1:31" x14ac:dyDescent="0.25">
      <c r="A52" s="25">
        <v>46</v>
      </c>
      <c r="B52" s="4" t="s">
        <v>396</v>
      </c>
      <c r="C52" s="5" t="s">
        <v>397</v>
      </c>
      <c r="D52" s="5" t="s">
        <v>398</v>
      </c>
      <c r="E52" s="5">
        <v>16</v>
      </c>
      <c r="F52" s="6"/>
      <c r="G52" s="6"/>
      <c r="H52" s="12" t="s">
        <v>24</v>
      </c>
      <c r="I52" s="5" t="s">
        <v>399</v>
      </c>
      <c r="J52" s="5" t="s">
        <v>400</v>
      </c>
      <c r="K52" s="72" t="s">
        <v>400</v>
      </c>
      <c r="L52" s="55" t="s">
        <v>401</v>
      </c>
      <c r="M52" s="59"/>
      <c r="N52" s="52"/>
      <c r="O52" s="56" t="s">
        <v>29</v>
      </c>
      <c r="P52" s="56" t="s">
        <v>29</v>
      </c>
      <c r="Q52" s="56"/>
      <c r="R52" s="53"/>
      <c r="S52" s="53"/>
      <c r="T52" s="57" t="s">
        <v>70</v>
      </c>
      <c r="U52" s="87" t="s">
        <v>400</v>
      </c>
      <c r="V52" s="92" t="s">
        <v>41</v>
      </c>
      <c r="W52" s="39" t="s">
        <v>29</v>
      </c>
      <c r="X52" s="39"/>
      <c r="Y52" s="43"/>
      <c r="Z52" s="44"/>
      <c r="AA52" s="44"/>
      <c r="AB52" s="44"/>
      <c r="AC52" s="45"/>
      <c r="AD52" s="83"/>
      <c r="AE52" s="25">
        <v>50</v>
      </c>
    </row>
    <row r="53" spans="1:31" x14ac:dyDescent="0.25">
      <c r="A53" s="25">
        <v>47</v>
      </c>
      <c r="B53" s="4" t="s">
        <v>402</v>
      </c>
      <c r="C53" s="9" t="s">
        <v>403</v>
      </c>
      <c r="D53" s="9" t="s">
        <v>404</v>
      </c>
      <c r="E53" s="9">
        <v>17</v>
      </c>
      <c r="F53" s="10"/>
      <c r="G53" s="10"/>
      <c r="H53" s="12" t="s">
        <v>35</v>
      </c>
      <c r="I53" s="9" t="s">
        <v>405</v>
      </c>
      <c r="J53" s="9" t="s">
        <v>406</v>
      </c>
      <c r="K53" s="75" t="s">
        <v>407</v>
      </c>
      <c r="L53" s="65" t="s">
        <v>408</v>
      </c>
      <c r="M53" s="66"/>
      <c r="N53" s="80"/>
      <c r="O53" s="67" t="s">
        <v>29</v>
      </c>
      <c r="P53" s="67" t="s">
        <v>29</v>
      </c>
      <c r="Q53" s="67"/>
      <c r="R53" s="80"/>
      <c r="S53" s="80"/>
      <c r="T53" s="68" t="s">
        <v>70</v>
      </c>
      <c r="U53" s="89" t="s">
        <v>407</v>
      </c>
      <c r="V53" s="93" t="s">
        <v>41</v>
      </c>
      <c r="W53" s="47" t="s">
        <v>29</v>
      </c>
      <c r="X53" s="47"/>
      <c r="Y53" s="46"/>
      <c r="Z53" s="48"/>
      <c r="AA53" s="48"/>
      <c r="AB53" s="48"/>
      <c r="AC53" s="49"/>
      <c r="AD53" s="84"/>
      <c r="AE53" s="25">
        <v>51</v>
      </c>
    </row>
    <row r="54" spans="1:31" x14ac:dyDescent="0.25">
      <c r="K54" s="69" t="s">
        <v>409</v>
      </c>
      <c r="L54" s="79">
        <f>52-7</f>
        <v>45</v>
      </c>
      <c r="M54" s="60">
        <f>COUNTA(M2:M53)-1</f>
        <v>14</v>
      </c>
      <c r="N54" s="60">
        <f>COUNTA(N2:N53)-1</f>
        <v>13</v>
      </c>
      <c r="O54" s="60">
        <f>COUNTA(O2:O53)</f>
        <v>31</v>
      </c>
      <c r="P54" s="60">
        <f t="shared" ref="P54:S54" si="0">COUNTA(P2:P53)</f>
        <v>24</v>
      </c>
      <c r="Q54" s="60">
        <f t="shared" si="0"/>
        <v>6</v>
      </c>
      <c r="R54" s="60">
        <f>COUNTA(R2:R53)</f>
        <v>8</v>
      </c>
      <c r="S54" s="60">
        <f t="shared" si="0"/>
        <v>2</v>
      </c>
      <c r="T54" s="70"/>
      <c r="U54" s="76" t="s">
        <v>409</v>
      </c>
      <c r="V54" s="77">
        <f>COUNTA(V2:V53)-COUNTIF(V2:V53,"none available")-COUNTIF(V2:V53,"homozygous inviable")</f>
        <v>28</v>
      </c>
      <c r="W54" s="78">
        <f t="shared" ref="W54:AD54" si="1">COUNTA(W2:W53)</f>
        <v>43</v>
      </c>
      <c r="X54" s="78">
        <f t="shared" si="1"/>
        <v>9</v>
      </c>
      <c r="Y54" s="78">
        <f t="shared" si="1"/>
        <v>11</v>
      </c>
      <c r="Z54" s="78">
        <f t="shared" si="1"/>
        <v>11</v>
      </c>
      <c r="AA54" s="78">
        <f t="shared" si="1"/>
        <v>1</v>
      </c>
      <c r="AB54" s="78">
        <f t="shared" si="1"/>
        <v>10</v>
      </c>
      <c r="AC54" s="78">
        <f t="shared" si="1"/>
        <v>0</v>
      </c>
      <c r="AD54" s="85">
        <f t="shared" si="1"/>
        <v>4</v>
      </c>
    </row>
    <row r="68" spans="14:22" x14ac:dyDescent="0.25">
      <c r="N68" s="28"/>
      <c r="P68" s="28"/>
      <c r="Q68" s="28"/>
      <c r="R68" s="32"/>
      <c r="S68" s="28"/>
      <c r="T68" s="27"/>
    </row>
    <row r="69" spans="14:22" x14ac:dyDescent="0.25">
      <c r="N69" s="28"/>
      <c r="P69" s="28"/>
      <c r="Q69" s="28"/>
      <c r="R69" s="32"/>
      <c r="S69" s="28"/>
      <c r="T69" s="27"/>
    </row>
    <row r="70" spans="14:22" x14ac:dyDescent="0.25">
      <c r="N70" s="28"/>
      <c r="P70" s="28"/>
      <c r="Q70" s="28"/>
      <c r="R70" s="32"/>
      <c r="S70" s="28"/>
      <c r="T70" s="27"/>
    </row>
    <row r="71" spans="14:22" x14ac:dyDescent="0.25">
      <c r="V71" s="4"/>
    </row>
    <row r="95" spans="22:22" x14ac:dyDescent="0.25">
      <c r="V95" s="37"/>
    </row>
    <row r="98" spans="14:22" x14ac:dyDescent="0.25">
      <c r="V98" s="4"/>
    </row>
    <row r="99" spans="14:22" x14ac:dyDescent="0.25">
      <c r="N99" s="28"/>
      <c r="P99" s="28"/>
      <c r="Q99" s="28"/>
      <c r="R99" s="32"/>
      <c r="S99" s="28"/>
      <c r="T99" s="27"/>
    </row>
    <row r="103" spans="14:22" x14ac:dyDescent="0.25">
      <c r="N103" s="28"/>
      <c r="P103" s="28"/>
      <c r="Q103" s="28"/>
      <c r="R103" s="32"/>
      <c r="S103" s="28"/>
      <c r="T103" s="27"/>
      <c r="V103" s="37"/>
    </row>
    <row r="104" spans="14:22" x14ac:dyDescent="0.25">
      <c r="N104" s="28"/>
      <c r="P104" s="28"/>
      <c r="Q104" s="28"/>
      <c r="R104" s="32"/>
      <c r="S104" s="28"/>
      <c r="T104" s="27"/>
    </row>
    <row r="106" spans="14:22" x14ac:dyDescent="0.25">
      <c r="V106" s="4"/>
    </row>
    <row r="107" spans="14:22" x14ac:dyDescent="0.25">
      <c r="N107" s="28"/>
      <c r="P107" s="28"/>
      <c r="Q107" s="28"/>
      <c r="R107" s="32"/>
      <c r="S107" s="28"/>
      <c r="T107" s="27"/>
    </row>
    <row r="110" spans="14:22" x14ac:dyDescent="0.25">
      <c r="V110" s="37"/>
    </row>
    <row r="113" spans="12:22" x14ac:dyDescent="0.25">
      <c r="V113" s="37"/>
    </row>
    <row r="114" spans="12:22" x14ac:dyDescent="0.25">
      <c r="L114" s="29"/>
      <c r="N114" s="28"/>
      <c r="P114" s="28"/>
      <c r="Q114" s="28"/>
      <c r="R114" s="32"/>
      <c r="S114" s="28"/>
      <c r="T114" s="27"/>
      <c r="V114" s="37"/>
    </row>
    <row r="115" spans="12:22" x14ac:dyDescent="0.25">
      <c r="V115" s="37"/>
    </row>
    <row r="118" spans="12:22" x14ac:dyDescent="0.25">
      <c r="T118" s="34"/>
    </row>
    <row r="119" spans="12:22" x14ac:dyDescent="0.25">
      <c r="N119" s="28"/>
      <c r="P119" s="28"/>
      <c r="Q119" s="28"/>
      <c r="R119" s="32"/>
      <c r="S119" s="28"/>
      <c r="T119" s="27"/>
    </row>
    <row r="120" spans="12:22" x14ac:dyDescent="0.25">
      <c r="V120" s="4"/>
    </row>
    <row r="125" spans="12:22" x14ac:dyDescent="0.25">
      <c r="N125" s="28"/>
      <c r="P125" s="28"/>
      <c r="Q125" s="28"/>
      <c r="R125" s="32"/>
      <c r="S125" s="28"/>
      <c r="T125" s="27"/>
    </row>
    <row r="126" spans="12:22" x14ac:dyDescent="0.25">
      <c r="V126" s="37"/>
    </row>
    <row r="127" spans="12:22" x14ac:dyDescent="0.25">
      <c r="N127" s="28"/>
      <c r="P127" s="28"/>
      <c r="Q127" s="28"/>
      <c r="R127" s="32"/>
      <c r="S127" s="28"/>
      <c r="T127" s="27"/>
    </row>
    <row r="128" spans="12:22" x14ac:dyDescent="0.25">
      <c r="N128" s="28"/>
      <c r="P128" s="28"/>
      <c r="Q128" s="28"/>
      <c r="R128" s="32"/>
      <c r="S128" s="28"/>
      <c r="T128" s="27"/>
    </row>
    <row r="129" spans="12:22" x14ac:dyDescent="0.25">
      <c r="N129" s="28"/>
      <c r="P129" s="28"/>
      <c r="Q129" s="28"/>
      <c r="R129" s="32"/>
      <c r="S129" s="28"/>
      <c r="T129" s="27"/>
    </row>
    <row r="130" spans="12:22" x14ac:dyDescent="0.25">
      <c r="N130" s="28"/>
      <c r="P130" s="28"/>
      <c r="Q130" s="28"/>
      <c r="R130" s="32"/>
      <c r="S130" s="28"/>
      <c r="T130" s="27"/>
    </row>
    <row r="131" spans="12:22" x14ac:dyDescent="0.25">
      <c r="N131" s="28"/>
      <c r="P131" s="28"/>
      <c r="Q131" s="28"/>
      <c r="R131" s="32"/>
      <c r="S131" s="28"/>
    </row>
    <row r="132" spans="12:22" x14ac:dyDescent="0.25">
      <c r="N132" s="28"/>
      <c r="P132" s="28"/>
      <c r="Q132" s="28"/>
      <c r="R132" s="32"/>
      <c r="S132" s="28"/>
    </row>
    <row r="136" spans="12:22" x14ac:dyDescent="0.25">
      <c r="N136" s="28"/>
      <c r="P136" s="28"/>
      <c r="Q136" s="28"/>
      <c r="R136" s="32"/>
      <c r="S136" s="28"/>
      <c r="T136" s="27"/>
    </row>
    <row r="142" spans="12:22" x14ac:dyDescent="0.25">
      <c r="L142" s="29"/>
      <c r="M142" s="28"/>
      <c r="N142" s="28"/>
      <c r="O142" s="28"/>
      <c r="P142" s="28"/>
      <c r="Q142" s="28"/>
      <c r="R142" s="32"/>
      <c r="S142" s="28"/>
      <c r="T142" s="27"/>
      <c r="V142" s="37"/>
    </row>
    <row r="143" spans="12:22" x14ac:dyDescent="0.25">
      <c r="N143" s="28"/>
      <c r="P143" s="28"/>
      <c r="Q143" s="28"/>
      <c r="R143" s="32"/>
      <c r="S143" s="28"/>
      <c r="T143" s="27"/>
    </row>
    <row r="144" spans="12:22" x14ac:dyDescent="0.25">
      <c r="V144" s="37"/>
    </row>
    <row r="145" spans="12:22" x14ac:dyDescent="0.25">
      <c r="L145" s="29"/>
      <c r="N145" s="28"/>
      <c r="P145" s="28"/>
      <c r="Q145" s="28"/>
      <c r="R145" s="32"/>
      <c r="S145" s="28"/>
      <c r="T145" s="27"/>
      <c r="V145" s="37"/>
    </row>
    <row r="146" spans="12:22" x14ac:dyDescent="0.25">
      <c r="M146" s="28"/>
      <c r="N146" s="28"/>
      <c r="O146" s="28"/>
      <c r="P146" s="28"/>
      <c r="Q146" s="28"/>
      <c r="R146" s="32"/>
      <c r="S146" s="28"/>
      <c r="T146" s="27"/>
    </row>
    <row r="147" spans="12:22" x14ac:dyDescent="0.25">
      <c r="V147" s="4"/>
    </row>
    <row r="148" spans="12:22" x14ac:dyDescent="0.25">
      <c r="M148" s="28"/>
      <c r="N148" s="28"/>
      <c r="O148" s="28"/>
      <c r="P148" s="28"/>
      <c r="Q148" s="28"/>
      <c r="R148" s="32"/>
      <c r="S148" s="28"/>
      <c r="T148" s="27"/>
    </row>
    <row r="149" spans="12:22" x14ac:dyDescent="0.25">
      <c r="N149" s="28"/>
      <c r="P149" s="28"/>
      <c r="Q149" s="28"/>
      <c r="R149" s="32"/>
      <c r="S149" s="28"/>
      <c r="T149" s="27"/>
    </row>
    <row r="150" spans="12:22" x14ac:dyDescent="0.25">
      <c r="L150" s="29"/>
      <c r="M150" s="28"/>
      <c r="N150" s="28"/>
      <c r="O150" s="28"/>
      <c r="P150" s="28"/>
      <c r="Q150" s="28"/>
      <c r="R150" s="32"/>
      <c r="S150" s="28"/>
      <c r="T150" s="27"/>
      <c r="V150" s="37"/>
    </row>
    <row r="151" spans="12:22" x14ac:dyDescent="0.25">
      <c r="L151" s="29"/>
      <c r="N151" s="28"/>
      <c r="P151" s="28"/>
      <c r="Q151" s="28"/>
      <c r="R151" s="32"/>
      <c r="S151" s="28"/>
      <c r="T151" s="27"/>
      <c r="V151" s="37"/>
    </row>
    <row r="152" spans="12:22" x14ac:dyDescent="0.25">
      <c r="N152" s="28"/>
      <c r="P152" s="28"/>
      <c r="Q152" s="28"/>
      <c r="R152" s="32"/>
      <c r="S152" s="28"/>
      <c r="T152" s="27"/>
    </row>
    <row r="153" spans="12:22" x14ac:dyDescent="0.25">
      <c r="M153" s="28"/>
      <c r="O153" s="28"/>
    </row>
    <row r="154" spans="12:22" x14ac:dyDescent="0.25">
      <c r="M154" s="28"/>
      <c r="O154" s="28"/>
    </row>
    <row r="155" spans="12:22" x14ac:dyDescent="0.25">
      <c r="M155" s="28"/>
      <c r="O155" s="28"/>
    </row>
    <row r="156" spans="12:22" x14ac:dyDescent="0.25">
      <c r="N156" s="28"/>
      <c r="P156" s="28"/>
      <c r="Q156" s="28"/>
      <c r="R156" s="32"/>
      <c r="S156" s="28"/>
      <c r="T156" s="27"/>
    </row>
    <row r="157" spans="12:22" x14ac:dyDescent="0.25">
      <c r="M157" s="28"/>
      <c r="N157" s="28"/>
      <c r="O157" s="28"/>
      <c r="P157" s="28"/>
      <c r="Q157" s="28"/>
      <c r="R157" s="32"/>
      <c r="S157" s="28"/>
      <c r="T157" s="27"/>
    </row>
    <row r="158" spans="12:22" x14ac:dyDescent="0.25">
      <c r="V158" s="37"/>
    </row>
    <row r="159" spans="12:22" x14ac:dyDescent="0.25">
      <c r="V159" s="4"/>
    </row>
    <row r="161" spans="14:22" x14ac:dyDescent="0.25">
      <c r="V161" s="4"/>
    </row>
    <row r="162" spans="14:22" x14ac:dyDescent="0.25">
      <c r="V162" s="4"/>
    </row>
    <row r="163" spans="14:22" x14ac:dyDescent="0.25">
      <c r="N163" s="28"/>
      <c r="P163" s="28"/>
      <c r="Q163" s="28"/>
      <c r="R163" s="32"/>
      <c r="S163" s="28"/>
      <c r="T163" s="27"/>
    </row>
    <row r="164" spans="14:22" x14ac:dyDescent="0.25">
      <c r="V164" s="4"/>
    </row>
    <row r="165" spans="14:22" x14ac:dyDescent="0.25">
      <c r="V165" s="4"/>
    </row>
    <row r="166" spans="14:22" x14ac:dyDescent="0.25">
      <c r="N166" s="28"/>
      <c r="P166" s="28"/>
      <c r="Q166" s="28"/>
      <c r="R166" s="32"/>
      <c r="S166" s="28"/>
      <c r="T166" s="27"/>
    </row>
    <row r="167" spans="14:22" x14ac:dyDescent="0.25">
      <c r="N167" s="28"/>
      <c r="P167" s="28"/>
      <c r="Q167" s="28"/>
      <c r="R167" s="32"/>
      <c r="S167" s="28"/>
      <c r="T167" s="27"/>
    </row>
    <row r="168" spans="14:22" x14ac:dyDescent="0.25">
      <c r="V168" s="4"/>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7"/>
  <sheetViews>
    <sheetView zoomScale="80" zoomScaleNormal="80" workbookViewId="0">
      <selection activeCell="F11" sqref="F11"/>
    </sheetView>
  </sheetViews>
  <sheetFormatPr defaultColWidth="11" defaultRowHeight="15.75" x14ac:dyDescent="0.25"/>
  <cols>
    <col min="1" max="1" width="11" style="21"/>
    <col min="2" max="2" width="11" style="22"/>
    <col min="3" max="7" width="11" style="21"/>
  </cols>
  <sheetData>
    <row r="1" spans="1:7" ht="31.5" x14ac:dyDescent="0.25">
      <c r="A1" s="16" t="s">
        <v>0</v>
      </c>
      <c r="B1" s="15" t="s">
        <v>1</v>
      </c>
      <c r="C1" s="16" t="s">
        <v>2</v>
      </c>
      <c r="D1" s="16" t="s">
        <v>410</v>
      </c>
      <c r="E1" s="17" t="s">
        <v>9</v>
      </c>
      <c r="F1" s="16" t="s">
        <v>10</v>
      </c>
      <c r="G1" s="23" t="s">
        <v>20</v>
      </c>
    </row>
    <row r="2" spans="1:7" x14ac:dyDescent="0.25">
      <c r="A2" s="21">
        <v>1</v>
      </c>
      <c r="B2" s="18" t="s">
        <v>411</v>
      </c>
      <c r="C2" s="19" t="s">
        <v>412</v>
      </c>
      <c r="D2" s="19" t="s">
        <v>413</v>
      </c>
      <c r="E2" s="19" t="s">
        <v>414</v>
      </c>
      <c r="F2" s="20" t="s">
        <v>415</v>
      </c>
      <c r="G2" s="21">
        <v>1</v>
      </c>
    </row>
    <row r="3" spans="1:7" x14ac:dyDescent="0.25">
      <c r="B3" s="18" t="s">
        <v>411</v>
      </c>
      <c r="C3" s="19" t="s">
        <v>412</v>
      </c>
      <c r="D3" s="19" t="s">
        <v>413</v>
      </c>
      <c r="E3" s="19" t="s">
        <v>416</v>
      </c>
      <c r="F3" s="20" t="s">
        <v>417</v>
      </c>
      <c r="G3" s="21">
        <v>2</v>
      </c>
    </row>
    <row r="4" spans="1:7" x14ac:dyDescent="0.25">
      <c r="B4" s="18" t="s">
        <v>411</v>
      </c>
      <c r="C4" s="19" t="s">
        <v>412</v>
      </c>
      <c r="D4" s="19" t="s">
        <v>413</v>
      </c>
      <c r="E4" s="19" t="s">
        <v>418</v>
      </c>
      <c r="F4" s="20" t="s">
        <v>419</v>
      </c>
      <c r="G4" s="21">
        <v>3</v>
      </c>
    </row>
    <row r="5" spans="1:7" x14ac:dyDescent="0.25">
      <c r="B5" s="18" t="s">
        <v>411</v>
      </c>
      <c r="C5" s="19" t="s">
        <v>412</v>
      </c>
      <c r="D5" s="19" t="s">
        <v>413</v>
      </c>
      <c r="E5" s="19" t="s">
        <v>420</v>
      </c>
      <c r="F5" s="20" t="s">
        <v>421</v>
      </c>
      <c r="G5" s="21">
        <v>4</v>
      </c>
    </row>
    <row r="6" spans="1:7" x14ac:dyDescent="0.25">
      <c r="A6" s="21">
        <v>2</v>
      </c>
      <c r="B6" s="18" t="s">
        <v>422</v>
      </c>
      <c r="C6" s="19" t="s">
        <v>423</v>
      </c>
      <c r="D6" s="19" t="s">
        <v>413</v>
      </c>
      <c r="E6" s="19" t="s">
        <v>424</v>
      </c>
      <c r="F6" s="20" t="s">
        <v>425</v>
      </c>
      <c r="G6" s="21">
        <v>5</v>
      </c>
    </row>
    <row r="7" spans="1:7" x14ac:dyDescent="0.25">
      <c r="A7" s="21">
        <v>3</v>
      </c>
      <c r="B7" s="18" t="s">
        <v>426</v>
      </c>
      <c r="C7" s="19" t="s">
        <v>427</v>
      </c>
      <c r="D7" s="19" t="s">
        <v>413</v>
      </c>
      <c r="E7" s="19" t="s">
        <v>424</v>
      </c>
      <c r="F7" s="20" t="s">
        <v>425</v>
      </c>
    </row>
    <row r="8" spans="1:7" x14ac:dyDescent="0.25">
      <c r="A8" s="21">
        <v>4</v>
      </c>
      <c r="B8" s="18" t="s">
        <v>428</v>
      </c>
      <c r="C8" s="19" t="s">
        <v>429</v>
      </c>
      <c r="D8" s="19" t="s">
        <v>413</v>
      </c>
      <c r="E8" s="19" t="s">
        <v>430</v>
      </c>
      <c r="F8" s="20" t="s">
        <v>431</v>
      </c>
      <c r="G8" s="21">
        <v>6</v>
      </c>
    </row>
    <row r="9" spans="1:7" x14ac:dyDescent="0.25">
      <c r="A9" s="21">
        <v>5</v>
      </c>
      <c r="B9" s="18" t="s">
        <v>42</v>
      </c>
      <c r="C9" s="19" t="s">
        <v>43</v>
      </c>
      <c r="D9" s="19" t="s">
        <v>413</v>
      </c>
      <c r="E9" s="19" t="s">
        <v>432</v>
      </c>
      <c r="F9" s="20" t="s">
        <v>433</v>
      </c>
      <c r="G9" s="21">
        <v>7</v>
      </c>
    </row>
    <row r="10" spans="1:7" x14ac:dyDescent="0.25">
      <c r="B10" s="18" t="s">
        <v>42</v>
      </c>
      <c r="C10" s="19" t="s">
        <v>43</v>
      </c>
      <c r="D10" s="19" t="s">
        <v>413</v>
      </c>
      <c r="E10" s="19" t="s">
        <v>434</v>
      </c>
      <c r="F10" s="20" t="s">
        <v>434</v>
      </c>
      <c r="G10" s="21">
        <v>8</v>
      </c>
    </row>
    <row r="11" spans="1:7" x14ac:dyDescent="0.25">
      <c r="B11" s="18" t="s">
        <v>42</v>
      </c>
      <c r="C11" s="19" t="s">
        <v>43</v>
      </c>
      <c r="D11" s="19" t="s">
        <v>413</v>
      </c>
      <c r="E11" s="19" t="s">
        <v>435</v>
      </c>
      <c r="F11" s="20" t="s">
        <v>435</v>
      </c>
      <c r="G11" s="21">
        <v>9</v>
      </c>
    </row>
    <row r="12" spans="1:7" x14ac:dyDescent="0.25">
      <c r="B12" s="18" t="s">
        <v>42</v>
      </c>
      <c r="C12" s="19" t="s">
        <v>43</v>
      </c>
      <c r="D12" s="19" t="s">
        <v>413</v>
      </c>
      <c r="E12" s="19" t="s">
        <v>436</v>
      </c>
      <c r="F12" s="20" t="s">
        <v>436</v>
      </c>
      <c r="G12" s="21">
        <v>10</v>
      </c>
    </row>
    <row r="13" spans="1:7" x14ac:dyDescent="0.25">
      <c r="B13" s="18" t="s">
        <v>42</v>
      </c>
      <c r="C13" s="19" t="s">
        <v>43</v>
      </c>
      <c r="D13" s="19" t="s">
        <v>413</v>
      </c>
      <c r="E13" s="19" t="s">
        <v>437</v>
      </c>
      <c r="F13" s="20" t="s">
        <v>437</v>
      </c>
      <c r="G13" s="21">
        <v>11</v>
      </c>
    </row>
    <row r="14" spans="1:7" x14ac:dyDescent="0.25">
      <c r="B14" s="18" t="s">
        <v>42</v>
      </c>
      <c r="C14" s="19" t="s">
        <v>43</v>
      </c>
      <c r="D14" s="19" t="s">
        <v>413</v>
      </c>
      <c r="E14" s="19" t="s">
        <v>438</v>
      </c>
      <c r="F14" s="20" t="s">
        <v>438</v>
      </c>
      <c r="G14" s="21">
        <v>12</v>
      </c>
    </row>
    <row r="15" spans="1:7" x14ac:dyDescent="0.25">
      <c r="B15" s="18" t="s">
        <v>42</v>
      </c>
      <c r="C15" s="19" t="s">
        <v>43</v>
      </c>
      <c r="D15" s="19" t="s">
        <v>413</v>
      </c>
      <c r="E15" s="19" t="s">
        <v>439</v>
      </c>
      <c r="F15" s="20" t="s">
        <v>439</v>
      </c>
      <c r="G15" s="21">
        <v>13</v>
      </c>
    </row>
    <row r="16" spans="1:7" x14ac:dyDescent="0.25">
      <c r="B16" s="18" t="s">
        <v>42</v>
      </c>
      <c r="C16" s="19" t="s">
        <v>43</v>
      </c>
      <c r="D16" s="19" t="s">
        <v>413</v>
      </c>
      <c r="E16" s="19" t="s">
        <v>440</v>
      </c>
      <c r="F16" s="20" t="s">
        <v>440</v>
      </c>
      <c r="G16" s="21">
        <v>14</v>
      </c>
    </row>
    <row r="17" spans="1:7" x14ac:dyDescent="0.25">
      <c r="B17" s="18" t="s">
        <v>42</v>
      </c>
      <c r="C17" s="19" t="s">
        <v>43</v>
      </c>
      <c r="D17" s="19" t="s">
        <v>413</v>
      </c>
      <c r="E17" s="19" t="s">
        <v>441</v>
      </c>
      <c r="F17" s="20" t="s">
        <v>441</v>
      </c>
      <c r="G17" s="21">
        <v>15</v>
      </c>
    </row>
    <row r="18" spans="1:7" x14ac:dyDescent="0.25">
      <c r="B18" s="18" t="s">
        <v>42</v>
      </c>
      <c r="C18" s="19" t="s">
        <v>43</v>
      </c>
      <c r="D18" s="19" t="s">
        <v>413</v>
      </c>
      <c r="E18" s="19" t="s">
        <v>442</v>
      </c>
      <c r="F18" s="20" t="s">
        <v>442</v>
      </c>
      <c r="G18" s="21">
        <v>16</v>
      </c>
    </row>
    <row r="19" spans="1:7" x14ac:dyDescent="0.25">
      <c r="B19" s="18" t="s">
        <v>42</v>
      </c>
      <c r="C19" s="19" t="s">
        <v>43</v>
      </c>
      <c r="D19" s="19" t="s">
        <v>413</v>
      </c>
      <c r="E19" s="19" t="s">
        <v>443</v>
      </c>
      <c r="F19" s="20" t="s">
        <v>443</v>
      </c>
      <c r="G19" s="21">
        <v>17</v>
      </c>
    </row>
    <row r="20" spans="1:7" x14ac:dyDescent="0.25">
      <c r="A20" s="21">
        <v>6</v>
      </c>
      <c r="B20" s="18" t="s">
        <v>444</v>
      </c>
      <c r="C20" s="19" t="s">
        <v>445</v>
      </c>
      <c r="D20" s="19" t="s">
        <v>413</v>
      </c>
      <c r="E20" s="19" t="s">
        <v>446</v>
      </c>
      <c r="F20" s="20" t="s">
        <v>447</v>
      </c>
      <c r="G20" s="21">
        <v>18</v>
      </c>
    </row>
    <row r="21" spans="1:7" x14ac:dyDescent="0.25">
      <c r="B21" s="18" t="s">
        <v>444</v>
      </c>
      <c r="C21" s="19" t="s">
        <v>445</v>
      </c>
      <c r="D21" s="19" t="s">
        <v>413</v>
      </c>
      <c r="E21" s="19" t="s">
        <v>448</v>
      </c>
      <c r="F21" s="20" t="s">
        <v>449</v>
      </c>
      <c r="G21" s="21">
        <v>19</v>
      </c>
    </row>
    <row r="22" spans="1:7" x14ac:dyDescent="0.25">
      <c r="B22" s="18" t="s">
        <v>444</v>
      </c>
      <c r="C22" s="19" t="s">
        <v>445</v>
      </c>
      <c r="D22" s="19" t="s">
        <v>413</v>
      </c>
      <c r="E22" s="19" t="s">
        <v>450</v>
      </c>
      <c r="F22" s="20" t="s">
        <v>451</v>
      </c>
      <c r="G22" s="21">
        <v>20</v>
      </c>
    </row>
    <row r="23" spans="1:7" x14ac:dyDescent="0.25">
      <c r="B23" s="18" t="s">
        <v>444</v>
      </c>
      <c r="C23" s="19" t="s">
        <v>445</v>
      </c>
      <c r="D23" s="19" t="s">
        <v>413</v>
      </c>
      <c r="E23" s="19" t="s">
        <v>452</v>
      </c>
      <c r="F23" s="20" t="s">
        <v>453</v>
      </c>
      <c r="G23" s="21">
        <v>21</v>
      </c>
    </row>
    <row r="24" spans="1:7" x14ac:dyDescent="0.25">
      <c r="B24" s="18" t="s">
        <v>444</v>
      </c>
      <c r="C24" s="19" t="s">
        <v>445</v>
      </c>
      <c r="D24" s="19" t="s">
        <v>413</v>
      </c>
      <c r="E24" s="19" t="s">
        <v>454</v>
      </c>
      <c r="F24" s="20" t="s">
        <v>454</v>
      </c>
      <c r="G24" s="21">
        <v>22</v>
      </c>
    </row>
    <row r="25" spans="1:7" x14ac:dyDescent="0.25">
      <c r="B25" s="18" t="s">
        <v>444</v>
      </c>
      <c r="C25" s="19" t="s">
        <v>445</v>
      </c>
      <c r="D25" s="19" t="s">
        <v>413</v>
      </c>
      <c r="E25" s="19" t="s">
        <v>455</v>
      </c>
      <c r="F25" s="20" t="s">
        <v>455</v>
      </c>
      <c r="G25" s="21">
        <v>23</v>
      </c>
    </row>
    <row r="26" spans="1:7" x14ac:dyDescent="0.25">
      <c r="B26" s="18" t="s">
        <v>444</v>
      </c>
      <c r="C26" s="19" t="s">
        <v>445</v>
      </c>
      <c r="D26" s="19" t="s">
        <v>413</v>
      </c>
      <c r="E26" s="19" t="s">
        <v>456</v>
      </c>
      <c r="F26" s="20" t="s">
        <v>456</v>
      </c>
      <c r="G26" s="21">
        <v>24</v>
      </c>
    </row>
    <row r="27" spans="1:7" x14ac:dyDescent="0.25">
      <c r="B27" s="18" t="s">
        <v>444</v>
      </c>
      <c r="C27" s="19" t="s">
        <v>445</v>
      </c>
      <c r="D27" s="19" t="s">
        <v>413</v>
      </c>
      <c r="E27" s="19" t="s">
        <v>457</v>
      </c>
      <c r="F27" s="20" t="s">
        <v>457</v>
      </c>
      <c r="G27" s="21">
        <v>25</v>
      </c>
    </row>
    <row r="28" spans="1:7" x14ac:dyDescent="0.25">
      <c r="B28" s="18" t="s">
        <v>444</v>
      </c>
      <c r="C28" s="19" t="s">
        <v>445</v>
      </c>
      <c r="D28" s="19" t="s">
        <v>413</v>
      </c>
      <c r="E28" s="19" t="s">
        <v>458</v>
      </c>
      <c r="F28" s="20" t="s">
        <v>458</v>
      </c>
      <c r="G28" s="21">
        <v>26</v>
      </c>
    </row>
    <row r="29" spans="1:7" x14ac:dyDescent="0.25">
      <c r="B29" s="18" t="s">
        <v>444</v>
      </c>
      <c r="C29" s="19" t="s">
        <v>445</v>
      </c>
      <c r="D29" s="19" t="s">
        <v>413</v>
      </c>
      <c r="E29" s="19" t="s">
        <v>459</v>
      </c>
      <c r="F29" s="20" t="s">
        <v>459</v>
      </c>
      <c r="G29" s="21">
        <v>27</v>
      </c>
    </row>
    <row r="30" spans="1:7" x14ac:dyDescent="0.25">
      <c r="B30" s="18" t="s">
        <v>444</v>
      </c>
      <c r="C30" s="19" t="s">
        <v>445</v>
      </c>
      <c r="D30" s="19" t="s">
        <v>413</v>
      </c>
      <c r="E30" s="19" t="s">
        <v>460</v>
      </c>
      <c r="F30" s="20" t="s">
        <v>460</v>
      </c>
      <c r="G30" s="21">
        <v>28</v>
      </c>
    </row>
    <row r="31" spans="1:7" x14ac:dyDescent="0.25">
      <c r="B31" s="18" t="s">
        <v>444</v>
      </c>
      <c r="C31" s="19" t="s">
        <v>445</v>
      </c>
      <c r="D31" s="19" t="s">
        <v>413</v>
      </c>
      <c r="E31" s="19" t="s">
        <v>461</v>
      </c>
      <c r="F31" s="20" t="s">
        <v>461</v>
      </c>
      <c r="G31" s="21">
        <v>29</v>
      </c>
    </row>
    <row r="32" spans="1:7" x14ac:dyDescent="0.25">
      <c r="B32" s="18" t="s">
        <v>444</v>
      </c>
      <c r="C32" s="19" t="s">
        <v>445</v>
      </c>
      <c r="D32" s="19" t="s">
        <v>413</v>
      </c>
      <c r="E32" s="19" t="s">
        <v>462</v>
      </c>
      <c r="F32" s="20" t="s">
        <v>462</v>
      </c>
      <c r="G32" s="21">
        <v>30</v>
      </c>
    </row>
    <row r="33" spans="1:7" x14ac:dyDescent="0.25">
      <c r="B33" s="18" t="s">
        <v>444</v>
      </c>
      <c r="C33" s="19" t="s">
        <v>445</v>
      </c>
      <c r="D33" s="19" t="s">
        <v>413</v>
      </c>
      <c r="E33" s="19" t="s">
        <v>463</v>
      </c>
      <c r="F33" s="20" t="s">
        <v>463</v>
      </c>
      <c r="G33" s="21">
        <v>31</v>
      </c>
    </row>
    <row r="34" spans="1:7" x14ac:dyDescent="0.25">
      <c r="B34" s="18" t="s">
        <v>444</v>
      </c>
      <c r="C34" s="19" t="s">
        <v>445</v>
      </c>
      <c r="D34" s="19" t="s">
        <v>413</v>
      </c>
      <c r="E34" s="19" t="s">
        <v>464</v>
      </c>
      <c r="F34" s="20" t="s">
        <v>464</v>
      </c>
      <c r="G34" s="21">
        <v>32</v>
      </c>
    </row>
    <row r="35" spans="1:7" x14ac:dyDescent="0.25">
      <c r="B35" s="18" t="s">
        <v>444</v>
      </c>
      <c r="C35" s="19" t="s">
        <v>445</v>
      </c>
      <c r="D35" s="19" t="s">
        <v>413</v>
      </c>
      <c r="E35" s="19" t="s">
        <v>465</v>
      </c>
      <c r="F35" s="20" t="s">
        <v>465</v>
      </c>
      <c r="G35" s="21">
        <v>33</v>
      </c>
    </row>
    <row r="36" spans="1:7" x14ac:dyDescent="0.25">
      <c r="B36" s="18" t="s">
        <v>444</v>
      </c>
      <c r="C36" s="19" t="s">
        <v>445</v>
      </c>
      <c r="D36" s="19" t="s">
        <v>413</v>
      </c>
      <c r="E36" s="19" t="s">
        <v>466</v>
      </c>
      <c r="F36" s="20" t="s">
        <v>466</v>
      </c>
      <c r="G36" s="21">
        <v>34</v>
      </c>
    </row>
    <row r="37" spans="1:7" x14ac:dyDescent="0.25">
      <c r="A37" s="21">
        <v>7</v>
      </c>
      <c r="B37" s="18" t="s">
        <v>467</v>
      </c>
      <c r="C37" s="19" t="s">
        <v>468</v>
      </c>
      <c r="D37" s="19" t="s">
        <v>413</v>
      </c>
      <c r="E37" s="19" t="s">
        <v>469</v>
      </c>
      <c r="F37" s="20" t="s">
        <v>469</v>
      </c>
      <c r="G37" s="21">
        <v>35</v>
      </c>
    </row>
    <row r="38" spans="1:7" x14ac:dyDescent="0.25">
      <c r="A38" s="21">
        <v>8</v>
      </c>
      <c r="B38" s="18" t="s">
        <v>470</v>
      </c>
      <c r="C38" s="19" t="s">
        <v>471</v>
      </c>
      <c r="D38" s="19" t="s">
        <v>413</v>
      </c>
      <c r="E38" s="19" t="s">
        <v>472</v>
      </c>
      <c r="F38" s="20" t="s">
        <v>472</v>
      </c>
      <c r="G38" s="21">
        <v>36</v>
      </c>
    </row>
    <row r="39" spans="1:7" x14ac:dyDescent="0.25">
      <c r="A39" s="21">
        <v>9</v>
      </c>
      <c r="B39" s="18" t="s">
        <v>473</v>
      </c>
      <c r="C39" s="19" t="s">
        <v>474</v>
      </c>
      <c r="D39" s="19" t="s">
        <v>413</v>
      </c>
      <c r="E39" s="19" t="s">
        <v>475</v>
      </c>
      <c r="F39" s="20" t="s">
        <v>476</v>
      </c>
      <c r="G39" s="21">
        <v>37</v>
      </c>
    </row>
    <row r="40" spans="1:7" x14ac:dyDescent="0.25">
      <c r="A40" s="21">
        <v>10</v>
      </c>
      <c r="B40" s="18" t="s">
        <v>477</v>
      </c>
      <c r="C40" s="19" t="s">
        <v>478</v>
      </c>
      <c r="D40" s="19" t="s">
        <v>413</v>
      </c>
      <c r="E40" s="19" t="s">
        <v>475</v>
      </c>
      <c r="F40" s="20" t="s">
        <v>476</v>
      </c>
    </row>
    <row r="41" spans="1:7" x14ac:dyDescent="0.25">
      <c r="A41" s="21">
        <v>11</v>
      </c>
      <c r="B41" s="18" t="s">
        <v>51</v>
      </c>
      <c r="C41" s="19" t="s">
        <v>52</v>
      </c>
      <c r="D41" s="19" t="s">
        <v>413</v>
      </c>
      <c r="E41" s="19" t="s">
        <v>479</v>
      </c>
      <c r="F41" s="20" t="s">
        <v>480</v>
      </c>
      <c r="G41" s="21">
        <v>38</v>
      </c>
    </row>
    <row r="42" spans="1:7" x14ac:dyDescent="0.25">
      <c r="B42" s="18" t="s">
        <v>51</v>
      </c>
      <c r="C42" s="19" t="s">
        <v>52</v>
      </c>
      <c r="D42" s="19" t="s">
        <v>413</v>
      </c>
      <c r="E42" s="19" t="s">
        <v>481</v>
      </c>
      <c r="F42" s="20" t="s">
        <v>482</v>
      </c>
      <c r="G42" s="21">
        <v>39</v>
      </c>
    </row>
    <row r="43" spans="1:7" x14ac:dyDescent="0.25">
      <c r="B43" s="18" t="s">
        <v>51</v>
      </c>
      <c r="C43" s="19" t="s">
        <v>52</v>
      </c>
      <c r="D43" s="19" t="s">
        <v>413</v>
      </c>
      <c r="E43" s="19" t="s">
        <v>483</v>
      </c>
      <c r="F43" s="20" t="s">
        <v>483</v>
      </c>
      <c r="G43" s="21">
        <v>40</v>
      </c>
    </row>
    <row r="44" spans="1:7" x14ac:dyDescent="0.25">
      <c r="A44" s="21">
        <v>12</v>
      </c>
      <c r="B44" s="18" t="s">
        <v>92</v>
      </c>
      <c r="C44" s="19" t="s">
        <v>93</v>
      </c>
      <c r="D44" s="19" t="s">
        <v>413</v>
      </c>
      <c r="E44" s="19" t="s">
        <v>484</v>
      </c>
      <c r="F44" s="20" t="s">
        <v>485</v>
      </c>
      <c r="G44" s="21">
        <v>41</v>
      </c>
    </row>
    <row r="45" spans="1:7" x14ac:dyDescent="0.25">
      <c r="B45" s="18" t="s">
        <v>92</v>
      </c>
      <c r="C45" s="19" t="s">
        <v>93</v>
      </c>
      <c r="D45" s="19" t="s">
        <v>413</v>
      </c>
      <c r="E45" s="19" t="s">
        <v>486</v>
      </c>
      <c r="F45" s="20" t="s">
        <v>487</v>
      </c>
      <c r="G45" s="21">
        <v>42</v>
      </c>
    </row>
    <row r="46" spans="1:7" x14ac:dyDescent="0.25">
      <c r="A46" s="21">
        <v>13</v>
      </c>
      <c r="B46" s="18" t="s">
        <v>488</v>
      </c>
      <c r="C46" s="19" t="s">
        <v>489</v>
      </c>
      <c r="D46" s="19" t="s">
        <v>413</v>
      </c>
      <c r="E46" s="19" t="s">
        <v>490</v>
      </c>
      <c r="F46" s="20" t="s">
        <v>490</v>
      </c>
      <c r="G46" s="21">
        <v>43</v>
      </c>
    </row>
    <row r="47" spans="1:7" x14ac:dyDescent="0.25">
      <c r="B47" s="18" t="s">
        <v>488</v>
      </c>
      <c r="C47" s="19" t="s">
        <v>489</v>
      </c>
      <c r="D47" s="19" t="s">
        <v>413</v>
      </c>
      <c r="E47" s="19" t="s">
        <v>491</v>
      </c>
      <c r="F47" s="20" t="s">
        <v>491</v>
      </c>
      <c r="G47" s="21">
        <v>44</v>
      </c>
    </row>
    <row r="48" spans="1:7" x14ac:dyDescent="0.25">
      <c r="B48" s="18" t="s">
        <v>488</v>
      </c>
      <c r="C48" s="19" t="s">
        <v>489</v>
      </c>
      <c r="D48" s="19" t="s">
        <v>413</v>
      </c>
      <c r="E48" s="19" t="s">
        <v>492</v>
      </c>
      <c r="F48" s="20" t="s">
        <v>493</v>
      </c>
      <c r="G48" s="21">
        <v>45</v>
      </c>
    </row>
    <row r="49" spans="1:7" x14ac:dyDescent="0.25">
      <c r="A49" s="21">
        <v>14</v>
      </c>
      <c r="B49" s="18" t="s">
        <v>494</v>
      </c>
      <c r="C49" s="19" t="s">
        <v>495</v>
      </c>
      <c r="D49" s="19" t="s">
        <v>413</v>
      </c>
      <c r="E49" s="19" t="s">
        <v>490</v>
      </c>
      <c r="F49" s="20" t="s">
        <v>490</v>
      </c>
      <c r="G49" s="21">
        <v>46</v>
      </c>
    </row>
    <row r="50" spans="1:7" x14ac:dyDescent="0.25">
      <c r="B50" s="18" t="s">
        <v>494</v>
      </c>
      <c r="C50" s="19" t="s">
        <v>495</v>
      </c>
      <c r="D50" s="19" t="s">
        <v>413</v>
      </c>
      <c r="E50" s="19" t="s">
        <v>491</v>
      </c>
      <c r="F50" s="20" t="s">
        <v>491</v>
      </c>
      <c r="G50" s="21">
        <v>47</v>
      </c>
    </row>
    <row r="51" spans="1:7" x14ac:dyDescent="0.25">
      <c r="B51" s="18" t="s">
        <v>494</v>
      </c>
      <c r="C51" s="19" t="s">
        <v>495</v>
      </c>
      <c r="D51" s="19" t="s">
        <v>413</v>
      </c>
      <c r="E51" s="19" t="s">
        <v>492</v>
      </c>
      <c r="F51" s="20" t="s">
        <v>493</v>
      </c>
      <c r="G51" s="21">
        <v>48</v>
      </c>
    </row>
    <row r="52" spans="1:7" x14ac:dyDescent="0.25">
      <c r="A52" s="21">
        <v>15</v>
      </c>
      <c r="B52" s="18" t="s">
        <v>496</v>
      </c>
      <c r="C52" s="19" t="s">
        <v>497</v>
      </c>
      <c r="D52" s="19" t="s">
        <v>413</v>
      </c>
      <c r="E52" s="19" t="s">
        <v>498</v>
      </c>
      <c r="F52" s="20" t="s">
        <v>499</v>
      </c>
      <c r="G52" s="21">
        <v>49</v>
      </c>
    </row>
    <row r="53" spans="1:7" x14ac:dyDescent="0.25">
      <c r="B53" s="18" t="s">
        <v>496</v>
      </c>
      <c r="C53" s="19" t="s">
        <v>497</v>
      </c>
      <c r="D53" s="19" t="s">
        <v>413</v>
      </c>
      <c r="E53" s="19" t="s">
        <v>500</v>
      </c>
      <c r="F53" s="20" t="s">
        <v>501</v>
      </c>
      <c r="G53" s="21">
        <v>50</v>
      </c>
    </row>
    <row r="54" spans="1:7" x14ac:dyDescent="0.25">
      <c r="A54" s="21">
        <v>16</v>
      </c>
      <c r="B54" s="18" t="s">
        <v>502</v>
      </c>
      <c r="C54" s="19" t="s">
        <v>503</v>
      </c>
      <c r="D54" s="19" t="s">
        <v>413</v>
      </c>
      <c r="E54" s="19" t="s">
        <v>504</v>
      </c>
      <c r="F54" s="20" t="s">
        <v>505</v>
      </c>
      <c r="G54" s="21">
        <v>51</v>
      </c>
    </row>
    <row r="55" spans="1:7" x14ac:dyDescent="0.25">
      <c r="B55" s="18" t="s">
        <v>502</v>
      </c>
      <c r="C55" s="19" t="s">
        <v>503</v>
      </c>
      <c r="D55" s="19" t="s">
        <v>413</v>
      </c>
      <c r="E55" s="19" t="s">
        <v>506</v>
      </c>
      <c r="F55" s="20" t="s">
        <v>507</v>
      </c>
      <c r="G55" s="21">
        <v>52</v>
      </c>
    </row>
    <row r="56" spans="1:7" x14ac:dyDescent="0.25">
      <c r="B56" s="18" t="s">
        <v>502</v>
      </c>
      <c r="C56" s="19" t="s">
        <v>503</v>
      </c>
      <c r="D56" s="19" t="s">
        <v>413</v>
      </c>
      <c r="E56" s="19" t="s">
        <v>508</v>
      </c>
      <c r="F56" s="20" t="s">
        <v>508</v>
      </c>
      <c r="G56" s="21">
        <v>53</v>
      </c>
    </row>
    <row r="57" spans="1:7" x14ac:dyDescent="0.25">
      <c r="A57" s="21">
        <v>17</v>
      </c>
      <c r="B57" s="18" t="s">
        <v>509</v>
      </c>
      <c r="C57" s="19" t="s">
        <v>510</v>
      </c>
      <c r="D57" s="19" t="s">
        <v>413</v>
      </c>
      <c r="E57" s="19" t="s">
        <v>511</v>
      </c>
      <c r="F57" s="20" t="s">
        <v>511</v>
      </c>
      <c r="G57" s="21">
        <v>54</v>
      </c>
    </row>
    <row r="58" spans="1:7" x14ac:dyDescent="0.25">
      <c r="B58" s="18" t="s">
        <v>509</v>
      </c>
      <c r="C58" s="19" t="s">
        <v>510</v>
      </c>
      <c r="D58" s="19" t="s">
        <v>413</v>
      </c>
      <c r="E58" s="19" t="s">
        <v>512</v>
      </c>
      <c r="F58" s="20" t="s">
        <v>512</v>
      </c>
      <c r="G58" s="21">
        <v>55</v>
      </c>
    </row>
    <row r="59" spans="1:7" x14ac:dyDescent="0.25">
      <c r="A59" s="21">
        <v>18</v>
      </c>
      <c r="B59" s="18" t="s">
        <v>513</v>
      </c>
      <c r="C59" s="19" t="s">
        <v>514</v>
      </c>
      <c r="D59" s="19" t="s">
        <v>413</v>
      </c>
      <c r="E59" s="19" t="s">
        <v>504</v>
      </c>
      <c r="F59" s="20" t="s">
        <v>505</v>
      </c>
      <c r="G59" s="21">
        <v>56</v>
      </c>
    </row>
    <row r="60" spans="1:7" x14ac:dyDescent="0.25">
      <c r="B60" s="18" t="s">
        <v>513</v>
      </c>
      <c r="C60" s="19" t="s">
        <v>514</v>
      </c>
      <c r="D60" s="19" t="s">
        <v>413</v>
      </c>
      <c r="E60" s="19" t="s">
        <v>508</v>
      </c>
      <c r="F60" s="20" t="s">
        <v>508</v>
      </c>
      <c r="G60" s="21">
        <v>57</v>
      </c>
    </row>
    <row r="61" spans="1:7" x14ac:dyDescent="0.25">
      <c r="A61" s="21">
        <v>19</v>
      </c>
      <c r="B61" s="18" t="s">
        <v>515</v>
      </c>
      <c r="C61" s="19" t="s">
        <v>516</v>
      </c>
      <c r="D61" s="19" t="s">
        <v>413</v>
      </c>
      <c r="E61" s="19" t="s">
        <v>517</v>
      </c>
      <c r="F61" s="20" t="s">
        <v>518</v>
      </c>
      <c r="G61" s="21">
        <v>58</v>
      </c>
    </row>
    <row r="62" spans="1:7" x14ac:dyDescent="0.25">
      <c r="B62" s="18" t="s">
        <v>515</v>
      </c>
      <c r="C62" s="19" t="s">
        <v>516</v>
      </c>
      <c r="D62" s="19" t="s">
        <v>413</v>
      </c>
      <c r="E62" s="19" t="s">
        <v>519</v>
      </c>
      <c r="F62" s="20" t="s">
        <v>520</v>
      </c>
      <c r="G62" s="21">
        <v>59</v>
      </c>
    </row>
    <row r="63" spans="1:7" x14ac:dyDescent="0.25">
      <c r="B63" s="18" t="s">
        <v>515</v>
      </c>
      <c r="C63" s="19" t="s">
        <v>516</v>
      </c>
      <c r="D63" s="19" t="s">
        <v>413</v>
      </c>
      <c r="E63" s="19" t="s">
        <v>521</v>
      </c>
      <c r="F63" s="20" t="s">
        <v>522</v>
      </c>
      <c r="G63" s="21">
        <v>60</v>
      </c>
    </row>
    <row r="64" spans="1:7" x14ac:dyDescent="0.25">
      <c r="A64" s="21">
        <v>20</v>
      </c>
      <c r="B64" s="18" t="s">
        <v>523</v>
      </c>
      <c r="C64" s="19" t="s">
        <v>524</v>
      </c>
      <c r="D64" s="19" t="s">
        <v>413</v>
      </c>
      <c r="E64" s="19" t="s">
        <v>525</v>
      </c>
      <c r="F64" s="20" t="s">
        <v>526</v>
      </c>
      <c r="G64" s="21">
        <v>61</v>
      </c>
    </row>
    <row r="65" spans="1:7" x14ac:dyDescent="0.25">
      <c r="A65" s="21">
        <v>21</v>
      </c>
      <c r="B65" s="18" t="s">
        <v>527</v>
      </c>
      <c r="C65" s="19" t="s">
        <v>528</v>
      </c>
      <c r="D65" s="19" t="s">
        <v>413</v>
      </c>
      <c r="E65" s="19" t="s">
        <v>529</v>
      </c>
      <c r="F65" s="20" t="s">
        <v>530</v>
      </c>
      <c r="G65" s="21">
        <v>62</v>
      </c>
    </row>
    <row r="66" spans="1:7" x14ac:dyDescent="0.25">
      <c r="A66" s="21">
        <v>22</v>
      </c>
      <c r="B66" s="18" t="s">
        <v>531</v>
      </c>
      <c r="C66" s="19" t="s">
        <v>532</v>
      </c>
      <c r="D66" s="19" t="s">
        <v>413</v>
      </c>
      <c r="E66" s="19" t="s">
        <v>533</v>
      </c>
      <c r="F66" s="20" t="s">
        <v>533</v>
      </c>
      <c r="G66" s="21">
        <v>63</v>
      </c>
    </row>
    <row r="67" spans="1:7" x14ac:dyDescent="0.25">
      <c r="A67" s="21">
        <v>23</v>
      </c>
      <c r="B67" s="18" t="s">
        <v>534</v>
      </c>
      <c r="C67" s="19" t="s">
        <v>535</v>
      </c>
      <c r="D67" s="19" t="s">
        <v>413</v>
      </c>
      <c r="E67" s="19" t="s">
        <v>536</v>
      </c>
      <c r="F67" s="20" t="s">
        <v>537</v>
      </c>
      <c r="G67" s="21">
        <v>64</v>
      </c>
    </row>
    <row r="68" spans="1:7" x14ac:dyDescent="0.25">
      <c r="A68" s="21">
        <v>24</v>
      </c>
      <c r="B68" s="18" t="s">
        <v>213</v>
      </c>
      <c r="C68" s="19" t="s">
        <v>214</v>
      </c>
      <c r="D68" s="19" t="s">
        <v>413</v>
      </c>
      <c r="E68" s="19" t="s">
        <v>538</v>
      </c>
      <c r="F68" s="20" t="s">
        <v>539</v>
      </c>
      <c r="G68" s="21">
        <v>65</v>
      </c>
    </row>
    <row r="69" spans="1:7" x14ac:dyDescent="0.25">
      <c r="A69" s="21">
        <v>25</v>
      </c>
      <c r="B69" s="18" t="s">
        <v>540</v>
      </c>
      <c r="C69" s="19" t="s">
        <v>541</v>
      </c>
      <c r="D69" s="19" t="s">
        <v>413</v>
      </c>
      <c r="E69" s="19" t="s">
        <v>542</v>
      </c>
      <c r="F69" s="20" t="s">
        <v>543</v>
      </c>
      <c r="G69" s="21">
        <v>66</v>
      </c>
    </row>
    <row r="70" spans="1:7" x14ac:dyDescent="0.25">
      <c r="A70" s="21">
        <v>26</v>
      </c>
      <c r="B70" s="18" t="s">
        <v>544</v>
      </c>
      <c r="C70" s="19" t="s">
        <v>545</v>
      </c>
      <c r="D70" s="19" t="s">
        <v>413</v>
      </c>
      <c r="E70" s="19" t="s">
        <v>542</v>
      </c>
      <c r="F70" s="20" t="s">
        <v>543</v>
      </c>
    </row>
    <row r="71" spans="1:7" x14ac:dyDescent="0.25">
      <c r="A71" s="21">
        <v>27</v>
      </c>
      <c r="B71" s="18" t="s">
        <v>546</v>
      </c>
      <c r="C71" s="19" t="s">
        <v>547</v>
      </c>
      <c r="D71" s="19" t="s">
        <v>413</v>
      </c>
      <c r="E71" s="19" t="s">
        <v>548</v>
      </c>
      <c r="F71" s="20" t="s">
        <v>549</v>
      </c>
      <c r="G71" s="21">
        <v>67</v>
      </c>
    </row>
    <row r="72" spans="1:7" x14ac:dyDescent="0.25">
      <c r="A72" s="21">
        <v>28</v>
      </c>
      <c r="B72" s="18" t="s">
        <v>550</v>
      </c>
      <c r="C72" s="19" t="s">
        <v>551</v>
      </c>
      <c r="D72" s="19" t="s">
        <v>413</v>
      </c>
      <c r="E72" s="19" t="s">
        <v>548</v>
      </c>
      <c r="F72" s="20" t="s">
        <v>549</v>
      </c>
    </row>
    <row r="73" spans="1:7" x14ac:dyDescent="0.25">
      <c r="A73" s="21">
        <v>29</v>
      </c>
      <c r="B73" s="18" t="s">
        <v>552</v>
      </c>
      <c r="C73" s="19" t="s">
        <v>553</v>
      </c>
      <c r="D73" s="19" t="s">
        <v>413</v>
      </c>
      <c r="E73" s="19" t="s">
        <v>554</v>
      </c>
      <c r="F73" s="20" t="s">
        <v>555</v>
      </c>
      <c r="G73" s="21">
        <v>68</v>
      </c>
    </row>
    <row r="74" spans="1:7" x14ac:dyDescent="0.25">
      <c r="A74" s="21">
        <v>30</v>
      </c>
      <c r="B74" s="18" t="s">
        <v>268</v>
      </c>
      <c r="C74" s="19" t="s">
        <v>269</v>
      </c>
      <c r="D74" s="19" t="s">
        <v>413</v>
      </c>
      <c r="E74" s="19" t="s">
        <v>556</v>
      </c>
      <c r="F74" s="20" t="s">
        <v>557</v>
      </c>
      <c r="G74" s="21">
        <v>69</v>
      </c>
    </row>
    <row r="75" spans="1:7" x14ac:dyDescent="0.25">
      <c r="A75" s="21">
        <v>31</v>
      </c>
      <c r="B75" s="18" t="s">
        <v>285</v>
      </c>
      <c r="C75" s="19" t="s">
        <v>286</v>
      </c>
      <c r="D75" s="19" t="s">
        <v>413</v>
      </c>
      <c r="E75" s="19" t="s">
        <v>558</v>
      </c>
      <c r="F75" s="20" t="s">
        <v>559</v>
      </c>
      <c r="G75" s="21">
        <v>70</v>
      </c>
    </row>
    <row r="76" spans="1:7" x14ac:dyDescent="0.25">
      <c r="B76" s="18" t="s">
        <v>285</v>
      </c>
      <c r="C76" s="19" t="s">
        <v>286</v>
      </c>
      <c r="D76" s="19" t="s">
        <v>413</v>
      </c>
      <c r="E76" s="19" t="s">
        <v>560</v>
      </c>
      <c r="F76" s="20" t="s">
        <v>561</v>
      </c>
      <c r="G76" s="21">
        <v>71</v>
      </c>
    </row>
    <row r="77" spans="1:7" x14ac:dyDescent="0.25">
      <c r="B77" s="18" t="s">
        <v>285</v>
      </c>
      <c r="C77" s="19" t="s">
        <v>286</v>
      </c>
      <c r="D77" s="19" t="s">
        <v>413</v>
      </c>
      <c r="E77" s="19" t="s">
        <v>562</v>
      </c>
      <c r="F77" s="20" t="s">
        <v>563</v>
      </c>
      <c r="G77" s="21">
        <v>72</v>
      </c>
    </row>
    <row r="78" spans="1:7" x14ac:dyDescent="0.25">
      <c r="B78" s="18" t="s">
        <v>285</v>
      </c>
      <c r="C78" s="19" t="s">
        <v>286</v>
      </c>
      <c r="D78" s="19" t="s">
        <v>413</v>
      </c>
      <c r="E78" s="19" t="s">
        <v>564</v>
      </c>
      <c r="F78" s="20" t="s">
        <v>565</v>
      </c>
      <c r="G78" s="21">
        <v>73</v>
      </c>
    </row>
    <row r="79" spans="1:7" x14ac:dyDescent="0.25">
      <c r="B79" s="18" t="s">
        <v>285</v>
      </c>
      <c r="C79" s="19" t="s">
        <v>286</v>
      </c>
      <c r="D79" s="19" t="s">
        <v>413</v>
      </c>
      <c r="E79" s="19" t="s">
        <v>566</v>
      </c>
      <c r="F79" s="20" t="s">
        <v>567</v>
      </c>
      <c r="G79" s="21">
        <v>74</v>
      </c>
    </row>
    <row r="80" spans="1:7" x14ac:dyDescent="0.25">
      <c r="A80" s="21">
        <v>32</v>
      </c>
      <c r="B80" s="18" t="s">
        <v>568</v>
      </c>
      <c r="C80" s="19" t="s">
        <v>569</v>
      </c>
      <c r="D80" s="19" t="s">
        <v>413</v>
      </c>
      <c r="E80" s="19" t="s">
        <v>570</v>
      </c>
      <c r="F80" s="20" t="s">
        <v>570</v>
      </c>
      <c r="G80" s="21">
        <v>75</v>
      </c>
    </row>
    <row r="81" spans="1:7" x14ac:dyDescent="0.25">
      <c r="A81" s="21">
        <v>33</v>
      </c>
      <c r="B81" s="18" t="s">
        <v>571</v>
      </c>
      <c r="C81" s="19" t="s">
        <v>572</v>
      </c>
      <c r="D81" s="19" t="s">
        <v>413</v>
      </c>
      <c r="E81" s="19" t="s">
        <v>573</v>
      </c>
      <c r="F81" s="20" t="s">
        <v>573</v>
      </c>
      <c r="G81" s="21">
        <v>76</v>
      </c>
    </row>
    <row r="82" spans="1:7" x14ac:dyDescent="0.25">
      <c r="A82" s="21">
        <v>34</v>
      </c>
      <c r="B82" s="18" t="s">
        <v>574</v>
      </c>
      <c r="C82" s="19" t="s">
        <v>575</v>
      </c>
      <c r="D82" s="19" t="s">
        <v>413</v>
      </c>
      <c r="E82" s="19" t="s">
        <v>576</v>
      </c>
      <c r="F82" s="20" t="s">
        <v>576</v>
      </c>
      <c r="G82" s="21">
        <v>77</v>
      </c>
    </row>
    <row r="83" spans="1:7" x14ac:dyDescent="0.25">
      <c r="A83" s="21">
        <v>35</v>
      </c>
      <c r="B83" s="18" t="s">
        <v>577</v>
      </c>
      <c r="C83" s="19" t="s">
        <v>578</v>
      </c>
      <c r="D83" s="19" t="s">
        <v>413</v>
      </c>
      <c r="E83" s="19" t="s">
        <v>579</v>
      </c>
      <c r="F83" s="20" t="s">
        <v>580</v>
      </c>
      <c r="G83" s="21">
        <v>78</v>
      </c>
    </row>
    <row r="84" spans="1:7" x14ac:dyDescent="0.25">
      <c r="B84" s="18" t="s">
        <v>577</v>
      </c>
      <c r="C84" s="19" t="s">
        <v>578</v>
      </c>
      <c r="D84" s="19" t="s">
        <v>413</v>
      </c>
      <c r="E84" s="19" t="s">
        <v>581</v>
      </c>
      <c r="F84" s="20" t="s">
        <v>582</v>
      </c>
      <c r="G84" s="21">
        <v>79</v>
      </c>
    </row>
    <row r="85" spans="1:7" x14ac:dyDescent="0.25">
      <c r="B85" s="18" t="s">
        <v>577</v>
      </c>
      <c r="C85" s="19" t="s">
        <v>578</v>
      </c>
      <c r="D85" s="19" t="s">
        <v>413</v>
      </c>
      <c r="E85" s="19" t="s">
        <v>583</v>
      </c>
      <c r="F85" s="20" t="s">
        <v>584</v>
      </c>
      <c r="G85" s="21">
        <v>80</v>
      </c>
    </row>
    <row r="86" spans="1:7" x14ac:dyDescent="0.25">
      <c r="B86" s="18" t="s">
        <v>585</v>
      </c>
      <c r="C86" s="19" t="s">
        <v>586</v>
      </c>
      <c r="D86" s="19" t="s">
        <v>413</v>
      </c>
      <c r="E86" s="19" t="s">
        <v>587</v>
      </c>
      <c r="F86" s="20" t="s">
        <v>587</v>
      </c>
      <c r="G86" s="21">
        <v>81</v>
      </c>
    </row>
    <row r="87" spans="1:7" x14ac:dyDescent="0.25">
      <c r="B87" s="18" t="s">
        <v>585</v>
      </c>
      <c r="C87" s="19" t="s">
        <v>586</v>
      </c>
      <c r="D87" s="19" t="s">
        <v>413</v>
      </c>
      <c r="E87" s="19" t="s">
        <v>588</v>
      </c>
      <c r="F87" s="20" t="s">
        <v>588</v>
      </c>
      <c r="G87" s="21">
        <v>82</v>
      </c>
    </row>
    <row r="88" spans="1:7" x14ac:dyDescent="0.25">
      <c r="B88" s="18" t="s">
        <v>585</v>
      </c>
      <c r="C88" s="19" t="s">
        <v>586</v>
      </c>
      <c r="D88" s="19" t="s">
        <v>413</v>
      </c>
      <c r="E88" s="19" t="s">
        <v>589</v>
      </c>
      <c r="F88" s="20" t="s">
        <v>589</v>
      </c>
      <c r="G88" s="21">
        <v>83</v>
      </c>
    </row>
    <row r="89" spans="1:7" x14ac:dyDescent="0.25">
      <c r="B89" s="18" t="s">
        <v>585</v>
      </c>
      <c r="C89" s="19" t="s">
        <v>586</v>
      </c>
      <c r="D89" s="19" t="s">
        <v>413</v>
      </c>
      <c r="E89" s="19" t="s">
        <v>590</v>
      </c>
      <c r="F89" s="20" t="s">
        <v>590</v>
      </c>
      <c r="G89" s="21">
        <v>84</v>
      </c>
    </row>
    <row r="90" spans="1:7" x14ac:dyDescent="0.25">
      <c r="A90" s="21">
        <v>36</v>
      </c>
      <c r="B90" s="18" t="s">
        <v>350</v>
      </c>
      <c r="C90" s="19" t="s">
        <v>351</v>
      </c>
      <c r="D90" s="19" t="s">
        <v>413</v>
      </c>
      <c r="E90" s="19" t="s">
        <v>591</v>
      </c>
      <c r="F90" s="20" t="s">
        <v>592</v>
      </c>
      <c r="G90" s="21">
        <v>85</v>
      </c>
    </row>
    <row r="91" spans="1:7" x14ac:dyDescent="0.25">
      <c r="A91" s="21">
        <v>37</v>
      </c>
      <c r="B91" s="18" t="s">
        <v>361</v>
      </c>
      <c r="C91" s="19" t="s">
        <v>362</v>
      </c>
      <c r="D91" s="19" t="s">
        <v>413</v>
      </c>
      <c r="E91" s="19" t="s">
        <v>593</v>
      </c>
      <c r="F91" s="20" t="s">
        <v>593</v>
      </c>
      <c r="G91" s="21">
        <v>86</v>
      </c>
    </row>
    <row r="92" spans="1:7" x14ac:dyDescent="0.25">
      <c r="B92" s="18" t="s">
        <v>361</v>
      </c>
      <c r="C92" s="19" t="s">
        <v>362</v>
      </c>
      <c r="D92" s="19" t="s">
        <v>413</v>
      </c>
      <c r="E92" s="19" t="s">
        <v>594</v>
      </c>
      <c r="F92" s="20" t="s">
        <v>594</v>
      </c>
      <c r="G92" s="21">
        <v>87</v>
      </c>
    </row>
    <row r="93" spans="1:7" x14ac:dyDescent="0.25">
      <c r="B93" s="18" t="s">
        <v>361</v>
      </c>
      <c r="C93" s="19" t="s">
        <v>362</v>
      </c>
      <c r="D93" s="19" t="s">
        <v>413</v>
      </c>
      <c r="E93" s="19" t="s">
        <v>595</v>
      </c>
      <c r="F93" s="20" t="s">
        <v>595</v>
      </c>
      <c r="G93" s="21">
        <v>88</v>
      </c>
    </row>
    <row r="94" spans="1:7" x14ac:dyDescent="0.25">
      <c r="A94" s="21">
        <v>38</v>
      </c>
      <c r="B94" s="18" t="s">
        <v>596</v>
      </c>
      <c r="C94" s="19" t="s">
        <v>597</v>
      </c>
      <c r="D94" s="19" t="s">
        <v>413</v>
      </c>
      <c r="E94" s="19" t="s">
        <v>598</v>
      </c>
      <c r="F94" s="20" t="s">
        <v>599</v>
      </c>
      <c r="G94" s="21">
        <v>89</v>
      </c>
    </row>
    <row r="95" spans="1:7" x14ac:dyDescent="0.25">
      <c r="A95" s="21">
        <v>39</v>
      </c>
      <c r="B95" s="18" t="s">
        <v>600</v>
      </c>
      <c r="C95" s="19" t="s">
        <v>601</v>
      </c>
      <c r="D95" s="19" t="s">
        <v>413</v>
      </c>
      <c r="E95" s="19" t="s">
        <v>602</v>
      </c>
      <c r="F95" s="20" t="s">
        <v>603</v>
      </c>
      <c r="G95" s="21">
        <v>90</v>
      </c>
    </row>
    <row r="96" spans="1:7" x14ac:dyDescent="0.25">
      <c r="A96" s="21">
        <v>40</v>
      </c>
      <c r="B96" s="18" t="s">
        <v>604</v>
      </c>
      <c r="C96" s="19" t="s">
        <v>605</v>
      </c>
      <c r="D96" s="19" t="s">
        <v>413</v>
      </c>
      <c r="E96" s="19" t="s">
        <v>606</v>
      </c>
      <c r="F96" s="20" t="s">
        <v>607</v>
      </c>
      <c r="G96" s="21">
        <v>91</v>
      </c>
    </row>
    <row r="97" spans="1:8" x14ac:dyDescent="0.25">
      <c r="A97" s="21">
        <v>41</v>
      </c>
      <c r="B97" s="18" t="s">
        <v>608</v>
      </c>
      <c r="C97" s="19" t="s">
        <v>609</v>
      </c>
      <c r="D97" s="19" t="s">
        <v>413</v>
      </c>
      <c r="E97" s="19" t="s">
        <v>610</v>
      </c>
      <c r="F97" s="20" t="s">
        <v>610</v>
      </c>
      <c r="G97" s="21">
        <v>92</v>
      </c>
    </row>
    <row r="98" spans="1:8" x14ac:dyDescent="0.25">
      <c r="B98" s="18" t="s">
        <v>608</v>
      </c>
      <c r="C98" s="19" t="s">
        <v>609</v>
      </c>
      <c r="D98" s="19" t="s">
        <v>413</v>
      </c>
      <c r="E98" s="19" t="s">
        <v>611</v>
      </c>
      <c r="F98" s="20" t="s">
        <v>611</v>
      </c>
      <c r="G98" s="21">
        <v>93</v>
      </c>
    </row>
    <row r="99" spans="1:8" x14ac:dyDescent="0.25">
      <c r="B99" s="18" t="s">
        <v>608</v>
      </c>
      <c r="C99" s="19" t="s">
        <v>609</v>
      </c>
      <c r="D99" s="19" t="s">
        <v>413</v>
      </c>
      <c r="E99" s="19" t="s">
        <v>612</v>
      </c>
      <c r="F99" s="20" t="s">
        <v>612</v>
      </c>
      <c r="G99" s="21">
        <v>94</v>
      </c>
    </row>
    <row r="100" spans="1:8" x14ac:dyDescent="0.25">
      <c r="B100" s="18" t="s">
        <v>608</v>
      </c>
      <c r="C100" s="19" t="s">
        <v>609</v>
      </c>
      <c r="D100" s="19" t="s">
        <v>413</v>
      </c>
      <c r="E100" s="19" t="s">
        <v>613</v>
      </c>
      <c r="F100" s="20" t="s">
        <v>613</v>
      </c>
      <c r="G100" s="21">
        <v>95</v>
      </c>
    </row>
    <row r="101" spans="1:8" x14ac:dyDescent="0.25">
      <c r="A101" s="21">
        <v>42</v>
      </c>
      <c r="B101" s="18" t="s">
        <v>614</v>
      </c>
      <c r="C101" s="19" t="s">
        <v>615</v>
      </c>
      <c r="D101" s="19" t="s">
        <v>413</v>
      </c>
      <c r="E101" s="19" t="s">
        <v>616</v>
      </c>
      <c r="F101" s="20" t="s">
        <v>617</v>
      </c>
      <c r="G101" s="21">
        <v>96</v>
      </c>
    </row>
    <row r="102" spans="1:8" x14ac:dyDescent="0.25">
      <c r="A102" s="21">
        <v>43</v>
      </c>
      <c r="B102" s="18" t="s">
        <v>618</v>
      </c>
      <c r="C102" s="19" t="s">
        <v>619</v>
      </c>
      <c r="D102" s="19" t="s">
        <v>413</v>
      </c>
      <c r="E102" s="19" t="s">
        <v>620</v>
      </c>
      <c r="F102" s="20" t="s">
        <v>620</v>
      </c>
      <c r="G102" s="21">
        <v>97</v>
      </c>
    </row>
    <row r="103" spans="1:8" x14ac:dyDescent="0.25">
      <c r="B103" s="18" t="s">
        <v>618</v>
      </c>
      <c r="C103" s="19" t="s">
        <v>619</v>
      </c>
      <c r="D103" s="19" t="s">
        <v>413</v>
      </c>
      <c r="E103" s="19" t="s">
        <v>621</v>
      </c>
      <c r="F103" s="20" t="s">
        <v>621</v>
      </c>
      <c r="G103" s="21">
        <v>98</v>
      </c>
    </row>
    <row r="104" spans="1:8" x14ac:dyDescent="0.25">
      <c r="B104" s="18" t="s">
        <v>618</v>
      </c>
      <c r="C104" s="19" t="s">
        <v>619</v>
      </c>
      <c r="D104" s="19" t="s">
        <v>413</v>
      </c>
      <c r="E104" s="19" t="s">
        <v>622</v>
      </c>
      <c r="F104" s="20" t="s">
        <v>622</v>
      </c>
      <c r="G104" s="22">
        <v>99</v>
      </c>
      <c r="H104" s="113"/>
    </row>
    <row r="105" spans="1:8" x14ac:dyDescent="0.25">
      <c r="A105" s="21">
        <v>44</v>
      </c>
      <c r="B105" s="18" t="s">
        <v>389</v>
      </c>
      <c r="C105" s="19" t="s">
        <v>390</v>
      </c>
      <c r="D105" s="19" t="s">
        <v>413</v>
      </c>
      <c r="E105" s="19" t="s">
        <v>623</v>
      </c>
      <c r="F105" s="20" t="s">
        <v>624</v>
      </c>
      <c r="G105" s="22">
        <v>100</v>
      </c>
      <c r="H105" s="113"/>
    </row>
    <row r="106" spans="1:8" x14ac:dyDescent="0.25">
      <c r="A106" s="21">
        <v>45</v>
      </c>
      <c r="B106" s="18" t="s">
        <v>625</v>
      </c>
      <c r="C106" s="19" t="s">
        <v>626</v>
      </c>
      <c r="D106" s="19" t="s">
        <v>413</v>
      </c>
      <c r="E106" s="19" t="s">
        <v>627</v>
      </c>
      <c r="F106" s="20" t="s">
        <v>627</v>
      </c>
      <c r="G106" s="22">
        <v>101</v>
      </c>
      <c r="H106" s="113"/>
    </row>
    <row r="107" spans="1:8" ht="31.5" x14ac:dyDescent="0.25">
      <c r="A107" s="25">
        <v>46</v>
      </c>
      <c r="B107" s="4" t="s">
        <v>411</v>
      </c>
      <c r="C107" s="7" t="s">
        <v>412</v>
      </c>
      <c r="D107" s="12" t="s">
        <v>71</v>
      </c>
      <c r="E107" s="7" t="s">
        <v>628</v>
      </c>
      <c r="F107" s="14" t="s">
        <v>629</v>
      </c>
      <c r="G107" s="22">
        <v>102</v>
      </c>
      <c r="H107" s="113"/>
    </row>
    <row r="108" spans="1:8" ht="31.5" x14ac:dyDescent="0.25">
      <c r="A108" s="25"/>
      <c r="B108" s="4" t="s">
        <v>411</v>
      </c>
      <c r="C108" s="7" t="s">
        <v>412</v>
      </c>
      <c r="D108" s="12" t="s">
        <v>71</v>
      </c>
      <c r="E108" s="7" t="s">
        <v>630</v>
      </c>
      <c r="F108" s="14" t="s">
        <v>631</v>
      </c>
      <c r="G108" s="22">
        <v>103</v>
      </c>
      <c r="H108" s="113"/>
    </row>
    <row r="109" spans="1:8" ht="31.5" x14ac:dyDescent="0.25">
      <c r="A109" s="25"/>
      <c r="B109" s="4" t="s">
        <v>411</v>
      </c>
      <c r="C109" s="7" t="s">
        <v>412</v>
      </c>
      <c r="D109" s="12" t="s">
        <v>71</v>
      </c>
      <c r="E109" s="7" t="s">
        <v>632</v>
      </c>
      <c r="F109" s="14" t="s">
        <v>633</v>
      </c>
      <c r="G109" s="22">
        <v>104</v>
      </c>
      <c r="H109" s="113"/>
    </row>
    <row r="110" spans="1:8" ht="31.5" x14ac:dyDescent="0.25">
      <c r="A110" s="25"/>
      <c r="B110" s="4" t="s">
        <v>411</v>
      </c>
      <c r="C110" s="7" t="s">
        <v>412</v>
      </c>
      <c r="D110" s="12" t="s">
        <v>71</v>
      </c>
      <c r="E110" s="7" t="s">
        <v>634</v>
      </c>
      <c r="F110" s="14" t="s">
        <v>635</v>
      </c>
      <c r="G110" s="22">
        <v>105</v>
      </c>
      <c r="H110" s="113"/>
    </row>
    <row r="111" spans="1:8" ht="31.5" x14ac:dyDescent="0.25">
      <c r="A111" s="25">
        <v>47</v>
      </c>
      <c r="B111" s="4" t="s">
        <v>636</v>
      </c>
      <c r="C111" s="7" t="s">
        <v>637</v>
      </c>
      <c r="D111" s="12" t="s">
        <v>71</v>
      </c>
      <c r="E111" s="7" t="s">
        <v>638</v>
      </c>
      <c r="F111" s="14" t="s">
        <v>639</v>
      </c>
      <c r="G111" s="22">
        <v>106</v>
      </c>
      <c r="H111" s="113"/>
    </row>
    <row r="112" spans="1:8" ht="31.5" x14ac:dyDescent="0.25">
      <c r="A112" s="25"/>
      <c r="B112" s="4" t="s">
        <v>636</v>
      </c>
      <c r="C112" s="7" t="s">
        <v>637</v>
      </c>
      <c r="D112" s="12" t="s">
        <v>71</v>
      </c>
      <c r="E112" s="7" t="s">
        <v>640</v>
      </c>
      <c r="F112" s="14" t="s">
        <v>641</v>
      </c>
      <c r="G112" s="22">
        <v>107</v>
      </c>
      <c r="H112" s="113"/>
    </row>
    <row r="113" spans="1:8" ht="31.5" x14ac:dyDescent="0.25">
      <c r="A113" s="25"/>
      <c r="B113" s="4" t="s">
        <v>636</v>
      </c>
      <c r="C113" s="7" t="s">
        <v>637</v>
      </c>
      <c r="D113" s="12" t="s">
        <v>71</v>
      </c>
      <c r="E113" s="7" t="s">
        <v>642</v>
      </c>
      <c r="F113" s="14" t="s">
        <v>643</v>
      </c>
      <c r="G113" s="22">
        <v>108</v>
      </c>
      <c r="H113" s="113"/>
    </row>
    <row r="114" spans="1:8" ht="31.5" x14ac:dyDescent="0.25">
      <c r="A114" s="25"/>
      <c r="B114" s="4" t="s">
        <v>636</v>
      </c>
      <c r="C114" s="7" t="s">
        <v>637</v>
      </c>
      <c r="D114" s="12" t="s">
        <v>71</v>
      </c>
      <c r="E114" s="7" t="s">
        <v>644</v>
      </c>
      <c r="F114" s="14" t="s">
        <v>645</v>
      </c>
      <c r="G114" s="22">
        <v>109</v>
      </c>
      <c r="H114" s="113"/>
    </row>
    <row r="115" spans="1:8" ht="31.5" x14ac:dyDescent="0.25">
      <c r="A115" s="25">
        <v>48</v>
      </c>
      <c r="B115" s="4" t="s">
        <v>515</v>
      </c>
      <c r="C115" s="7" t="s">
        <v>516</v>
      </c>
      <c r="D115" s="12" t="s">
        <v>71</v>
      </c>
      <c r="E115" s="7" t="s">
        <v>646</v>
      </c>
      <c r="F115" s="14" t="s">
        <v>647</v>
      </c>
      <c r="G115" s="22">
        <v>110</v>
      </c>
      <c r="H115" s="113"/>
    </row>
    <row r="116" spans="1:8" ht="31.5" x14ac:dyDescent="0.25">
      <c r="A116" s="25"/>
      <c r="B116" s="4" t="s">
        <v>515</v>
      </c>
      <c r="C116" s="7" t="s">
        <v>516</v>
      </c>
      <c r="D116" s="12" t="s">
        <v>71</v>
      </c>
      <c r="E116" s="7" t="s">
        <v>648</v>
      </c>
      <c r="F116" s="14" t="s">
        <v>649</v>
      </c>
      <c r="G116" s="22">
        <v>111</v>
      </c>
      <c r="H116" s="113"/>
    </row>
    <row r="117" spans="1:8" x14ac:dyDescent="0.25">
      <c r="C117" s="22"/>
      <c r="D117" s="22"/>
      <c r="E117" s="22"/>
      <c r="F117" s="22"/>
      <c r="G117" s="22"/>
      <c r="H117" s="113"/>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9"/>
  <sheetViews>
    <sheetView zoomScale="80" zoomScaleNormal="80" workbookViewId="0">
      <selection activeCell="G10" sqref="G10"/>
    </sheetView>
  </sheetViews>
  <sheetFormatPr defaultColWidth="11" defaultRowHeight="15.75" x14ac:dyDescent="0.25"/>
  <sheetData>
    <row r="1" spans="1:8" ht="31.5" x14ac:dyDescent="0.25">
      <c r="A1" s="26" t="s">
        <v>0</v>
      </c>
      <c r="B1" s="15" t="s">
        <v>1</v>
      </c>
      <c r="C1" s="16" t="s">
        <v>2</v>
      </c>
      <c r="D1" s="16" t="s">
        <v>410</v>
      </c>
    </row>
    <row r="2" spans="1:8" x14ac:dyDescent="0.25">
      <c r="A2">
        <v>1</v>
      </c>
      <c r="B2" s="4"/>
      <c r="C2" s="7" t="s">
        <v>650</v>
      </c>
      <c r="D2" s="7" t="s">
        <v>651</v>
      </c>
      <c r="E2" s="7"/>
      <c r="F2" s="7"/>
      <c r="G2" s="7"/>
      <c r="H2" s="14"/>
    </row>
    <row r="3" spans="1:8" x14ac:dyDescent="0.25">
      <c r="A3">
        <v>2</v>
      </c>
      <c r="B3" s="4"/>
      <c r="C3" s="7" t="s">
        <v>652</v>
      </c>
      <c r="D3" s="7" t="s">
        <v>651</v>
      </c>
      <c r="E3" s="7"/>
      <c r="F3" s="7"/>
      <c r="G3" s="7"/>
      <c r="H3" s="14"/>
    </row>
    <row r="4" spans="1:8" x14ac:dyDescent="0.25">
      <c r="A4">
        <v>3</v>
      </c>
      <c r="B4" s="4"/>
      <c r="C4" s="7" t="s">
        <v>653</v>
      </c>
      <c r="D4" s="7" t="s">
        <v>651</v>
      </c>
      <c r="E4" s="7"/>
      <c r="F4" s="7"/>
      <c r="G4" s="7"/>
      <c r="H4" s="14"/>
    </row>
    <row r="5" spans="1:8" x14ac:dyDescent="0.25">
      <c r="A5">
        <v>4</v>
      </c>
      <c r="B5" s="4"/>
      <c r="C5" s="7" t="s">
        <v>654</v>
      </c>
      <c r="D5" s="7" t="s">
        <v>651</v>
      </c>
      <c r="E5" s="7"/>
      <c r="F5" s="7"/>
      <c r="G5" s="7"/>
      <c r="H5" s="14"/>
    </row>
    <row r="6" spans="1:8" x14ac:dyDescent="0.25">
      <c r="A6">
        <v>5</v>
      </c>
      <c r="B6" s="4"/>
      <c r="C6" s="7" t="s">
        <v>655</v>
      </c>
      <c r="D6" s="7" t="s">
        <v>651</v>
      </c>
      <c r="E6" s="7"/>
      <c r="F6" s="7"/>
      <c r="G6" s="7"/>
      <c r="H6" s="14"/>
    </row>
    <row r="7" spans="1:8" x14ac:dyDescent="0.25">
      <c r="A7">
        <v>6</v>
      </c>
      <c r="B7" s="4"/>
      <c r="C7" s="7" t="s">
        <v>656</v>
      </c>
      <c r="D7" s="7" t="s">
        <v>651</v>
      </c>
      <c r="E7" s="7"/>
      <c r="F7" s="7"/>
      <c r="G7" s="7"/>
      <c r="H7" s="14"/>
    </row>
    <row r="8" spans="1:8" x14ac:dyDescent="0.25">
      <c r="A8">
        <v>7</v>
      </c>
      <c r="B8" s="4"/>
      <c r="C8" s="7" t="s">
        <v>657</v>
      </c>
      <c r="D8" s="7" t="s">
        <v>651</v>
      </c>
      <c r="E8" s="7"/>
      <c r="F8" s="7"/>
      <c r="G8" s="7"/>
      <c r="H8" s="14"/>
    </row>
    <row r="9" spans="1:8" x14ac:dyDescent="0.25">
      <c r="A9">
        <v>8</v>
      </c>
      <c r="B9" s="4"/>
      <c r="C9" s="7" t="s">
        <v>658</v>
      </c>
      <c r="D9" s="7" t="s">
        <v>651</v>
      </c>
      <c r="E9" s="7"/>
      <c r="F9" s="7"/>
      <c r="G9" s="7"/>
      <c r="H9" s="14"/>
    </row>
    <row r="10" spans="1:8" x14ac:dyDescent="0.25">
      <c r="A10">
        <v>9</v>
      </c>
      <c r="B10" s="4"/>
      <c r="C10" s="7" t="s">
        <v>659</v>
      </c>
      <c r="D10" s="7" t="s">
        <v>651</v>
      </c>
      <c r="E10" s="7"/>
      <c r="F10" s="7"/>
      <c r="G10" s="7"/>
      <c r="H10" s="14"/>
    </row>
    <row r="11" spans="1:8" x14ac:dyDescent="0.25">
      <c r="A11">
        <v>10</v>
      </c>
      <c r="B11" s="4"/>
      <c r="C11" s="7" t="s">
        <v>660</v>
      </c>
      <c r="D11" s="7" t="s">
        <v>651</v>
      </c>
      <c r="E11" s="7"/>
      <c r="F11" s="7"/>
      <c r="G11" s="7"/>
      <c r="H11" s="14"/>
    </row>
    <row r="12" spans="1:8" x14ac:dyDescent="0.25">
      <c r="A12">
        <v>11</v>
      </c>
      <c r="B12" s="4"/>
      <c r="C12" s="7" t="s">
        <v>661</v>
      </c>
      <c r="D12" s="7" t="s">
        <v>651</v>
      </c>
      <c r="E12" s="7"/>
      <c r="F12" s="7"/>
      <c r="G12" s="7"/>
      <c r="H12" s="14"/>
    </row>
    <row r="13" spans="1:8" x14ac:dyDescent="0.25">
      <c r="A13">
        <v>12</v>
      </c>
      <c r="B13" s="4"/>
      <c r="C13" s="7" t="s">
        <v>662</v>
      </c>
      <c r="D13" s="7" t="s">
        <v>651</v>
      </c>
      <c r="E13" s="7"/>
      <c r="F13" s="7"/>
      <c r="G13" s="7"/>
      <c r="H13" s="14"/>
    </row>
    <row r="14" spans="1:8" x14ac:dyDescent="0.25">
      <c r="A14">
        <v>13</v>
      </c>
      <c r="B14" s="4"/>
      <c r="C14" s="7" t="s">
        <v>663</v>
      </c>
      <c r="D14" s="7" t="s">
        <v>651</v>
      </c>
      <c r="E14" s="7"/>
      <c r="F14" s="7"/>
      <c r="G14" s="7"/>
      <c r="H14" s="14"/>
    </row>
    <row r="15" spans="1:8" x14ac:dyDescent="0.25">
      <c r="A15">
        <v>14</v>
      </c>
      <c r="B15" s="4"/>
      <c r="C15" s="7" t="s">
        <v>664</v>
      </c>
      <c r="D15" s="7" t="s">
        <v>651</v>
      </c>
      <c r="E15" s="7"/>
      <c r="F15" s="7"/>
      <c r="G15" s="7"/>
      <c r="H15" s="14"/>
    </row>
    <row r="16" spans="1:8" x14ac:dyDescent="0.25">
      <c r="A16">
        <v>15</v>
      </c>
      <c r="B16" s="4"/>
      <c r="C16" s="7" t="s">
        <v>665</v>
      </c>
      <c r="D16" s="7" t="s">
        <v>651</v>
      </c>
      <c r="E16" s="7"/>
      <c r="F16" s="7"/>
      <c r="G16" s="7"/>
      <c r="H16" s="14"/>
    </row>
    <row r="17" spans="1:8" x14ac:dyDescent="0.25">
      <c r="A17">
        <v>16</v>
      </c>
      <c r="B17" s="4"/>
      <c r="C17" s="7" t="s">
        <v>666</v>
      </c>
      <c r="D17" s="7" t="s">
        <v>651</v>
      </c>
      <c r="E17" s="7"/>
      <c r="F17" s="7"/>
      <c r="G17" s="7"/>
      <c r="H17" s="14"/>
    </row>
    <row r="18" spans="1:8" x14ac:dyDescent="0.25">
      <c r="A18">
        <v>17</v>
      </c>
      <c r="B18" s="4"/>
      <c r="C18" s="7" t="s">
        <v>667</v>
      </c>
      <c r="D18" s="7" t="s">
        <v>651</v>
      </c>
      <c r="E18" s="7"/>
      <c r="F18" s="7"/>
      <c r="G18" s="7"/>
      <c r="H18" s="14"/>
    </row>
    <row r="19" spans="1:8" x14ac:dyDescent="0.25">
      <c r="A19">
        <v>18</v>
      </c>
      <c r="B19" s="4"/>
      <c r="C19" s="7" t="s">
        <v>668</v>
      </c>
      <c r="D19" s="7" t="s">
        <v>651</v>
      </c>
      <c r="E19" s="7"/>
      <c r="F19" s="7"/>
      <c r="G19" s="7"/>
      <c r="H19" s="14"/>
    </row>
    <row r="20" spans="1:8" x14ac:dyDescent="0.25">
      <c r="A20">
        <v>19</v>
      </c>
      <c r="B20" s="4"/>
      <c r="C20" s="7" t="s">
        <v>669</v>
      </c>
      <c r="D20" s="7" t="s">
        <v>651</v>
      </c>
      <c r="E20" s="7"/>
      <c r="F20" s="7"/>
      <c r="G20" s="7"/>
      <c r="H20" s="14"/>
    </row>
    <row r="21" spans="1:8" x14ac:dyDescent="0.25">
      <c r="A21">
        <v>20</v>
      </c>
      <c r="B21" s="4"/>
      <c r="C21" s="7" t="s">
        <v>670</v>
      </c>
      <c r="D21" s="7" t="s">
        <v>651</v>
      </c>
      <c r="E21" s="7"/>
      <c r="F21" s="7"/>
      <c r="G21" s="7"/>
      <c r="H21" s="14"/>
    </row>
    <row r="22" spans="1:8" x14ac:dyDescent="0.25">
      <c r="A22">
        <v>21</v>
      </c>
      <c r="B22" s="4"/>
      <c r="C22" s="7" t="s">
        <v>671</v>
      </c>
      <c r="D22" s="7" t="s">
        <v>651</v>
      </c>
      <c r="E22" s="7"/>
      <c r="F22" s="7"/>
      <c r="G22" s="7"/>
      <c r="H22" s="14"/>
    </row>
    <row r="23" spans="1:8" x14ac:dyDescent="0.25">
      <c r="A23">
        <v>22</v>
      </c>
      <c r="B23" s="4"/>
      <c r="C23" s="7" t="s">
        <v>672</v>
      </c>
      <c r="D23" s="7" t="s">
        <v>651</v>
      </c>
      <c r="E23" s="7"/>
      <c r="F23" s="7"/>
      <c r="G23" s="7"/>
      <c r="H23" s="14"/>
    </row>
    <row r="24" spans="1:8" x14ac:dyDescent="0.25">
      <c r="A24">
        <v>23</v>
      </c>
      <c r="B24" s="4"/>
      <c r="C24" s="7" t="s">
        <v>673</v>
      </c>
      <c r="D24" s="7" t="s">
        <v>651</v>
      </c>
      <c r="E24" s="7"/>
      <c r="F24" s="7"/>
      <c r="G24" s="7"/>
      <c r="H24" s="14"/>
    </row>
    <row r="25" spans="1:8" x14ac:dyDescent="0.25">
      <c r="A25">
        <v>24</v>
      </c>
      <c r="B25" s="4"/>
      <c r="C25" s="7" t="s">
        <v>674</v>
      </c>
      <c r="D25" s="7" t="s">
        <v>651</v>
      </c>
      <c r="E25" s="7"/>
      <c r="F25" s="7"/>
      <c r="G25" s="7"/>
      <c r="H25" s="14"/>
    </row>
    <row r="26" spans="1:8" x14ac:dyDescent="0.25">
      <c r="A26">
        <v>25</v>
      </c>
      <c r="B26" s="4"/>
      <c r="C26" s="7" t="s">
        <v>675</v>
      </c>
      <c r="D26" s="7" t="s">
        <v>651</v>
      </c>
      <c r="E26" s="7"/>
      <c r="F26" s="7"/>
      <c r="G26" s="7"/>
      <c r="H26" s="14"/>
    </row>
    <row r="27" spans="1:8" x14ac:dyDescent="0.25">
      <c r="A27">
        <v>26</v>
      </c>
      <c r="B27" s="4"/>
      <c r="C27" s="7" t="s">
        <v>676</v>
      </c>
      <c r="D27" s="7" t="s">
        <v>651</v>
      </c>
      <c r="E27" s="7"/>
      <c r="F27" s="7"/>
      <c r="G27" s="7"/>
      <c r="H27" s="14"/>
    </row>
    <row r="28" spans="1:8" x14ac:dyDescent="0.25">
      <c r="A28">
        <v>27</v>
      </c>
      <c r="B28" s="4"/>
      <c r="C28" s="7" t="s">
        <v>677</v>
      </c>
      <c r="D28" s="7" t="s">
        <v>651</v>
      </c>
      <c r="E28" s="7"/>
      <c r="F28" s="7"/>
      <c r="G28" s="7"/>
      <c r="H28" s="14"/>
    </row>
    <row r="29" spans="1:8" x14ac:dyDescent="0.25">
      <c r="A29">
        <v>28</v>
      </c>
      <c r="B29" s="4"/>
      <c r="C29" s="7" t="s">
        <v>678</v>
      </c>
      <c r="D29" s="7" t="s">
        <v>651</v>
      </c>
      <c r="E29" s="7"/>
      <c r="F29" s="7"/>
      <c r="G29" s="7"/>
      <c r="H29" s="14"/>
    </row>
    <row r="30" spans="1:8" x14ac:dyDescent="0.25">
      <c r="A30">
        <v>29</v>
      </c>
      <c r="B30" s="4"/>
      <c r="C30" s="7" t="s">
        <v>679</v>
      </c>
      <c r="D30" s="7" t="s">
        <v>651</v>
      </c>
      <c r="E30" s="7"/>
      <c r="F30" s="7"/>
      <c r="G30" s="7"/>
      <c r="H30" s="14"/>
    </row>
    <row r="31" spans="1:8" x14ac:dyDescent="0.25">
      <c r="A31">
        <v>30</v>
      </c>
      <c r="B31" s="4"/>
      <c r="C31" s="7" t="s">
        <v>680</v>
      </c>
      <c r="D31" s="7" t="s">
        <v>651</v>
      </c>
      <c r="E31" s="7"/>
      <c r="F31" s="7"/>
      <c r="G31" s="7"/>
      <c r="H31" s="14"/>
    </row>
    <row r="32" spans="1:8" x14ac:dyDescent="0.25">
      <c r="A32">
        <v>31</v>
      </c>
      <c r="B32" s="4"/>
      <c r="C32" s="7" t="s">
        <v>681</v>
      </c>
      <c r="D32" s="7" t="s">
        <v>651</v>
      </c>
      <c r="E32" s="7"/>
      <c r="F32" s="7"/>
      <c r="G32" s="7"/>
      <c r="H32" s="14"/>
    </row>
    <row r="33" spans="1:8" x14ac:dyDescent="0.25">
      <c r="A33">
        <v>32</v>
      </c>
      <c r="B33" s="4"/>
      <c r="C33" s="7" t="s">
        <v>682</v>
      </c>
      <c r="D33" s="7" t="s">
        <v>651</v>
      </c>
      <c r="E33" s="7"/>
      <c r="F33" s="7"/>
      <c r="G33" s="7"/>
      <c r="H33" s="14"/>
    </row>
    <row r="34" spans="1:8" x14ac:dyDescent="0.25">
      <c r="A34">
        <v>33</v>
      </c>
      <c r="B34" s="4"/>
      <c r="C34" s="7" t="s">
        <v>683</v>
      </c>
      <c r="D34" s="7" t="s">
        <v>651</v>
      </c>
      <c r="E34" s="7"/>
      <c r="F34" s="7"/>
      <c r="G34" s="7"/>
      <c r="H34" s="14"/>
    </row>
    <row r="35" spans="1:8" x14ac:dyDescent="0.25">
      <c r="A35">
        <v>34</v>
      </c>
      <c r="B35" s="4"/>
      <c r="C35" s="7" t="s">
        <v>684</v>
      </c>
      <c r="D35" s="7" t="s">
        <v>651</v>
      </c>
      <c r="E35" s="7"/>
      <c r="F35" s="7"/>
      <c r="G35" s="7"/>
      <c r="H35" s="14"/>
    </row>
    <row r="36" spans="1:8" x14ac:dyDescent="0.25">
      <c r="A36">
        <v>35</v>
      </c>
      <c r="B36" s="4"/>
      <c r="C36" s="7" t="s">
        <v>685</v>
      </c>
      <c r="D36" s="7" t="s">
        <v>651</v>
      </c>
      <c r="E36" s="7"/>
      <c r="F36" s="7"/>
      <c r="G36" s="7"/>
      <c r="H36" s="14"/>
    </row>
    <row r="37" spans="1:8" x14ac:dyDescent="0.25">
      <c r="A37">
        <v>36</v>
      </c>
      <c r="B37" s="4"/>
      <c r="C37" s="7" t="s">
        <v>686</v>
      </c>
      <c r="D37" s="7" t="s">
        <v>651</v>
      </c>
      <c r="E37" s="7"/>
      <c r="F37" s="7"/>
      <c r="G37" s="7"/>
      <c r="H37" s="14"/>
    </row>
    <row r="38" spans="1:8" x14ac:dyDescent="0.25">
      <c r="A38">
        <v>37</v>
      </c>
      <c r="B38" s="4"/>
      <c r="C38" s="7" t="s">
        <v>687</v>
      </c>
      <c r="D38" s="7" t="s">
        <v>651</v>
      </c>
      <c r="E38" s="7"/>
      <c r="F38" s="7"/>
      <c r="G38" s="7"/>
      <c r="H38" s="14"/>
    </row>
    <row r="39" spans="1:8" x14ac:dyDescent="0.25">
      <c r="A39">
        <v>38</v>
      </c>
      <c r="B39" s="4"/>
      <c r="C39" s="7" t="s">
        <v>688</v>
      </c>
      <c r="D39" s="7" t="s">
        <v>651</v>
      </c>
      <c r="E39" s="7"/>
      <c r="F39" s="7"/>
      <c r="G39" s="7"/>
      <c r="H39" s="14"/>
    </row>
    <row r="40" spans="1:8" x14ac:dyDescent="0.25">
      <c r="A40">
        <v>39</v>
      </c>
      <c r="B40" s="4"/>
      <c r="C40" s="7" t="s">
        <v>689</v>
      </c>
      <c r="D40" s="7" t="s">
        <v>651</v>
      </c>
      <c r="E40" s="7"/>
      <c r="F40" s="7"/>
      <c r="G40" s="7"/>
      <c r="H40" s="14"/>
    </row>
    <row r="41" spans="1:8" x14ac:dyDescent="0.25">
      <c r="A41">
        <v>40</v>
      </c>
      <c r="B41" s="4"/>
      <c r="C41" s="3" t="s">
        <v>690</v>
      </c>
      <c r="D41" s="7" t="s">
        <v>651</v>
      </c>
      <c r="E41" s="7"/>
      <c r="F41" s="7"/>
      <c r="G41" s="7"/>
      <c r="H41" s="14"/>
    </row>
    <row r="42" spans="1:8" x14ac:dyDescent="0.25">
      <c r="A42">
        <v>41</v>
      </c>
      <c r="B42" s="4"/>
      <c r="C42" s="3" t="s">
        <v>691</v>
      </c>
      <c r="D42" s="7" t="s">
        <v>651</v>
      </c>
      <c r="E42" s="7"/>
      <c r="F42" s="7"/>
      <c r="G42" s="7"/>
      <c r="H42" s="14"/>
    </row>
    <row r="43" spans="1:8" x14ac:dyDescent="0.25">
      <c r="A43">
        <v>42</v>
      </c>
      <c r="B43" s="4"/>
      <c r="C43" s="3" t="s">
        <v>692</v>
      </c>
      <c r="D43" s="7" t="s">
        <v>651</v>
      </c>
      <c r="E43" s="7"/>
      <c r="F43" s="7"/>
      <c r="G43" s="7"/>
      <c r="H43" s="14"/>
    </row>
    <row r="44" spans="1:8" x14ac:dyDescent="0.25">
      <c r="A44">
        <v>43</v>
      </c>
      <c r="B44" s="4"/>
      <c r="C44" s="3" t="s">
        <v>693</v>
      </c>
      <c r="D44" s="7" t="s">
        <v>651</v>
      </c>
      <c r="E44" s="7"/>
      <c r="F44" s="7"/>
      <c r="G44" s="7"/>
      <c r="H44" s="14"/>
    </row>
    <row r="45" spans="1:8" x14ac:dyDescent="0.25">
      <c r="A45">
        <v>44</v>
      </c>
      <c r="B45" s="4"/>
      <c r="C45" s="3" t="s">
        <v>694</v>
      </c>
      <c r="D45" s="7" t="s">
        <v>651</v>
      </c>
      <c r="E45" s="7"/>
      <c r="F45" s="7"/>
      <c r="G45" s="7"/>
      <c r="H45" s="14"/>
    </row>
    <row r="46" spans="1:8" x14ac:dyDescent="0.25">
      <c r="A46">
        <v>45</v>
      </c>
      <c r="B46" s="4"/>
      <c r="C46" s="3" t="s">
        <v>695</v>
      </c>
      <c r="D46" s="7" t="s">
        <v>651</v>
      </c>
      <c r="E46" s="7"/>
      <c r="F46" s="7"/>
      <c r="G46" s="7"/>
      <c r="H46" s="14"/>
    </row>
    <row r="47" spans="1:8" x14ac:dyDescent="0.25">
      <c r="A47">
        <v>46</v>
      </c>
      <c r="B47" s="4"/>
      <c r="C47" s="3" t="s">
        <v>696</v>
      </c>
      <c r="D47" s="7" t="s">
        <v>651</v>
      </c>
      <c r="E47" s="7"/>
      <c r="F47" s="7"/>
      <c r="G47" s="7"/>
      <c r="H47" s="14"/>
    </row>
    <row r="48" spans="1:8" x14ac:dyDescent="0.25">
      <c r="A48">
        <v>47</v>
      </c>
      <c r="B48" s="4"/>
      <c r="C48" s="3" t="s">
        <v>697</v>
      </c>
      <c r="D48" s="7" t="s">
        <v>651</v>
      </c>
      <c r="E48" s="7"/>
      <c r="F48" s="7"/>
      <c r="G48" s="7"/>
      <c r="H48" s="14"/>
    </row>
    <row r="49" spans="1:8" x14ac:dyDescent="0.25">
      <c r="A49">
        <v>48</v>
      </c>
      <c r="B49" s="4"/>
      <c r="C49" s="3" t="s">
        <v>698</v>
      </c>
      <c r="D49" s="7" t="s">
        <v>651</v>
      </c>
      <c r="E49" s="7"/>
      <c r="F49" s="7"/>
      <c r="G49" s="7"/>
      <c r="H49" s="14"/>
    </row>
    <row r="50" spans="1:8" x14ac:dyDescent="0.25">
      <c r="A50">
        <v>49</v>
      </c>
      <c r="B50" s="4"/>
      <c r="C50" s="3" t="s">
        <v>699</v>
      </c>
      <c r="D50" s="7" t="s">
        <v>651</v>
      </c>
      <c r="E50" s="7"/>
      <c r="F50" s="7"/>
      <c r="G50" s="7"/>
      <c r="H50" s="14"/>
    </row>
    <row r="51" spans="1:8" x14ac:dyDescent="0.25">
      <c r="A51">
        <v>50</v>
      </c>
      <c r="B51" s="4"/>
      <c r="C51" s="3" t="s">
        <v>700</v>
      </c>
      <c r="D51" s="7" t="s">
        <v>651</v>
      </c>
      <c r="E51" s="7"/>
      <c r="F51" s="7"/>
      <c r="G51" s="7"/>
      <c r="H51" s="14"/>
    </row>
    <row r="52" spans="1:8" x14ac:dyDescent="0.25">
      <c r="A52">
        <v>51</v>
      </c>
      <c r="B52" s="4"/>
      <c r="C52" s="3" t="s">
        <v>701</v>
      </c>
      <c r="D52" s="7" t="s">
        <v>651</v>
      </c>
      <c r="E52" s="7"/>
      <c r="F52" s="7"/>
      <c r="G52" s="7"/>
      <c r="H52" s="14"/>
    </row>
    <row r="53" spans="1:8" x14ac:dyDescent="0.25">
      <c r="A53">
        <v>52</v>
      </c>
      <c r="B53" s="4"/>
      <c r="C53" s="3" t="s">
        <v>702</v>
      </c>
      <c r="D53" s="7" t="s">
        <v>651</v>
      </c>
      <c r="E53" s="7"/>
      <c r="F53" s="7"/>
      <c r="G53" s="7"/>
      <c r="H53" s="14"/>
    </row>
    <row r="54" spans="1:8" x14ac:dyDescent="0.25">
      <c r="A54">
        <v>53</v>
      </c>
      <c r="B54" s="4"/>
      <c r="C54" s="3" t="s">
        <v>703</v>
      </c>
      <c r="D54" s="7" t="s">
        <v>651</v>
      </c>
      <c r="E54" s="7"/>
      <c r="F54" s="7"/>
      <c r="G54" s="7"/>
      <c r="H54" s="14"/>
    </row>
    <row r="55" spans="1:8" x14ac:dyDescent="0.25">
      <c r="A55">
        <v>54</v>
      </c>
      <c r="B55" s="4"/>
      <c r="C55" s="3" t="s">
        <v>704</v>
      </c>
      <c r="D55" s="7" t="s">
        <v>651</v>
      </c>
      <c r="E55" s="7"/>
      <c r="F55" s="7"/>
      <c r="G55" s="7"/>
      <c r="H55" s="14"/>
    </row>
    <row r="56" spans="1:8" x14ac:dyDescent="0.25">
      <c r="A56">
        <v>55</v>
      </c>
      <c r="B56" s="4"/>
      <c r="C56" s="3" t="s">
        <v>705</v>
      </c>
      <c r="D56" s="7" t="s">
        <v>651</v>
      </c>
      <c r="E56" s="7"/>
      <c r="F56" s="7"/>
      <c r="G56" s="7"/>
      <c r="H56" s="14"/>
    </row>
    <row r="57" spans="1:8" x14ac:dyDescent="0.25">
      <c r="A57">
        <v>56</v>
      </c>
      <c r="B57" s="4"/>
      <c r="C57" s="3" t="s">
        <v>706</v>
      </c>
      <c r="D57" s="7" t="s">
        <v>651</v>
      </c>
      <c r="E57" s="7"/>
      <c r="F57" s="7"/>
      <c r="G57" s="7"/>
      <c r="H57" s="14"/>
    </row>
    <row r="58" spans="1:8" x14ac:dyDescent="0.25">
      <c r="A58">
        <v>57</v>
      </c>
      <c r="B58" s="4"/>
      <c r="C58" s="3" t="s">
        <v>707</v>
      </c>
      <c r="D58" s="7" t="s">
        <v>651</v>
      </c>
      <c r="E58" s="7"/>
      <c r="F58" s="7"/>
      <c r="G58" s="7"/>
      <c r="H58" s="14"/>
    </row>
    <row r="59" spans="1:8" x14ac:dyDescent="0.25">
      <c r="A59">
        <v>58</v>
      </c>
      <c r="B59" s="4"/>
      <c r="C59" s="3" t="s">
        <v>708</v>
      </c>
      <c r="D59" s="7" t="s">
        <v>651</v>
      </c>
      <c r="E59" s="7"/>
      <c r="F59" s="7"/>
      <c r="G59" s="7"/>
      <c r="H59" s="14"/>
    </row>
    <row r="60" spans="1:8" x14ac:dyDescent="0.25">
      <c r="A60">
        <v>59</v>
      </c>
      <c r="B60" s="4"/>
      <c r="C60" s="3" t="s">
        <v>709</v>
      </c>
      <c r="D60" s="7" t="s">
        <v>651</v>
      </c>
      <c r="E60" s="7"/>
      <c r="F60" s="7"/>
      <c r="G60" s="7"/>
      <c r="H60" s="14"/>
    </row>
    <row r="61" spans="1:8" x14ac:dyDescent="0.25">
      <c r="A61">
        <v>60</v>
      </c>
      <c r="B61" s="4"/>
      <c r="C61" s="3" t="s">
        <v>710</v>
      </c>
      <c r="D61" s="7" t="s">
        <v>651</v>
      </c>
      <c r="E61" s="7"/>
      <c r="F61" s="7"/>
      <c r="G61" s="7"/>
      <c r="H61" s="14"/>
    </row>
    <row r="62" spans="1:8" x14ac:dyDescent="0.25">
      <c r="A62">
        <v>61</v>
      </c>
      <c r="B62" s="4"/>
      <c r="C62" s="3" t="s">
        <v>711</v>
      </c>
      <c r="D62" s="7" t="s">
        <v>651</v>
      </c>
      <c r="E62" s="7"/>
      <c r="F62" s="7"/>
      <c r="G62" s="7"/>
      <c r="H62" s="14"/>
    </row>
    <row r="63" spans="1:8" x14ac:dyDescent="0.25">
      <c r="A63">
        <v>62</v>
      </c>
      <c r="B63" s="4"/>
      <c r="C63" s="3" t="s">
        <v>712</v>
      </c>
      <c r="D63" s="7" t="s">
        <v>651</v>
      </c>
      <c r="E63" s="7"/>
      <c r="F63" s="7"/>
      <c r="G63" s="7"/>
      <c r="H63" s="14"/>
    </row>
    <row r="64" spans="1:8" x14ac:dyDescent="0.25">
      <c r="A64">
        <v>63</v>
      </c>
      <c r="B64" s="4"/>
      <c r="C64" s="3" t="s">
        <v>713</v>
      </c>
      <c r="D64" s="7" t="s">
        <v>651</v>
      </c>
      <c r="E64" s="7"/>
      <c r="F64" s="7"/>
      <c r="G64" s="7"/>
      <c r="H64" s="14"/>
    </row>
    <row r="65" spans="1:8" x14ac:dyDescent="0.25">
      <c r="A65">
        <v>64</v>
      </c>
      <c r="B65" s="4"/>
      <c r="C65" s="3" t="s">
        <v>714</v>
      </c>
      <c r="D65" s="7" t="s">
        <v>651</v>
      </c>
      <c r="E65" s="7"/>
      <c r="F65" s="7"/>
      <c r="G65" s="7"/>
      <c r="H65" s="14"/>
    </row>
    <row r="66" spans="1:8" x14ac:dyDescent="0.25">
      <c r="A66">
        <v>65</v>
      </c>
      <c r="B66" s="4"/>
      <c r="C66" s="3" t="s">
        <v>715</v>
      </c>
      <c r="D66" s="7" t="s">
        <v>651</v>
      </c>
      <c r="E66" s="7"/>
      <c r="F66" s="7"/>
      <c r="G66" s="7"/>
      <c r="H66" s="14"/>
    </row>
    <row r="67" spans="1:8" x14ac:dyDescent="0.25">
      <c r="A67">
        <v>66</v>
      </c>
      <c r="B67" s="4"/>
      <c r="C67" s="3" t="s">
        <v>716</v>
      </c>
      <c r="D67" s="7" t="s">
        <v>651</v>
      </c>
      <c r="E67" s="7"/>
      <c r="F67" s="7"/>
      <c r="G67" s="7"/>
      <c r="H67" s="14"/>
    </row>
    <row r="68" spans="1:8" x14ac:dyDescent="0.25">
      <c r="A68">
        <v>67</v>
      </c>
      <c r="B68" s="4"/>
      <c r="C68" s="3" t="s">
        <v>717</v>
      </c>
      <c r="D68" s="7" t="s">
        <v>651</v>
      </c>
      <c r="E68" s="7"/>
      <c r="F68" s="7"/>
      <c r="G68" s="7"/>
      <c r="H68" s="14"/>
    </row>
    <row r="69" spans="1:8" x14ac:dyDescent="0.25">
      <c r="A69">
        <v>68</v>
      </c>
      <c r="B69" s="4"/>
      <c r="C69" s="3" t="s">
        <v>718</v>
      </c>
      <c r="D69" s="7" t="s">
        <v>651</v>
      </c>
      <c r="E69" s="7"/>
      <c r="F69" s="7"/>
      <c r="G69" s="7"/>
      <c r="H69" s="14"/>
    </row>
    <row r="70" spans="1:8" x14ac:dyDescent="0.25">
      <c r="A70">
        <v>69</v>
      </c>
      <c r="B70" s="4"/>
      <c r="C70" s="3" t="s">
        <v>719</v>
      </c>
      <c r="D70" s="7" t="s">
        <v>651</v>
      </c>
      <c r="E70" s="7"/>
      <c r="F70" s="7"/>
      <c r="G70" s="7"/>
      <c r="H70" s="14"/>
    </row>
    <row r="71" spans="1:8" x14ac:dyDescent="0.25">
      <c r="A71">
        <v>70</v>
      </c>
      <c r="B71" s="4"/>
      <c r="C71" s="3" t="s">
        <v>720</v>
      </c>
      <c r="D71" s="7" t="s">
        <v>651</v>
      </c>
      <c r="E71" s="7"/>
      <c r="F71" s="7"/>
      <c r="G71" s="7"/>
      <c r="H71" s="14"/>
    </row>
    <row r="72" spans="1:8" x14ac:dyDescent="0.25">
      <c r="A72">
        <v>71</v>
      </c>
      <c r="B72" s="4"/>
      <c r="C72" s="3" t="s">
        <v>721</v>
      </c>
      <c r="D72" s="7" t="s">
        <v>651</v>
      </c>
      <c r="E72" s="7"/>
      <c r="F72" s="7"/>
      <c r="G72" s="7"/>
      <c r="H72" s="14"/>
    </row>
    <row r="73" spans="1:8" x14ac:dyDescent="0.25">
      <c r="A73">
        <v>72</v>
      </c>
      <c r="B73" s="4"/>
      <c r="C73" s="3" t="s">
        <v>722</v>
      </c>
      <c r="D73" s="7" t="s">
        <v>651</v>
      </c>
      <c r="E73" s="7"/>
      <c r="F73" s="7"/>
      <c r="G73" s="7"/>
      <c r="H73" s="14"/>
    </row>
    <row r="74" spans="1:8" x14ac:dyDescent="0.25">
      <c r="A74">
        <v>73</v>
      </c>
      <c r="B74" s="4"/>
      <c r="C74" s="3" t="s">
        <v>723</v>
      </c>
      <c r="D74" s="7" t="s">
        <v>651</v>
      </c>
      <c r="E74" s="7"/>
      <c r="F74" s="7"/>
      <c r="G74" s="7"/>
      <c r="H74" s="14"/>
    </row>
    <row r="75" spans="1:8" x14ac:dyDescent="0.25">
      <c r="A75">
        <v>74</v>
      </c>
      <c r="B75" s="4"/>
      <c r="C75" s="3" t="s">
        <v>724</v>
      </c>
      <c r="D75" s="7" t="s">
        <v>651</v>
      </c>
      <c r="E75" s="7"/>
      <c r="F75" s="7"/>
      <c r="G75" s="7"/>
      <c r="H75" s="14"/>
    </row>
    <row r="76" spans="1:8" x14ac:dyDescent="0.25">
      <c r="A76">
        <v>75</v>
      </c>
      <c r="B76" s="4"/>
      <c r="C76" s="3" t="s">
        <v>725</v>
      </c>
      <c r="D76" s="7" t="s">
        <v>651</v>
      </c>
      <c r="E76" s="7"/>
      <c r="F76" s="7"/>
      <c r="G76" s="7"/>
      <c r="H76" s="14"/>
    </row>
    <row r="77" spans="1:8" x14ac:dyDescent="0.25">
      <c r="A77">
        <v>76</v>
      </c>
      <c r="B77" s="4"/>
      <c r="C77" s="3" t="s">
        <v>726</v>
      </c>
      <c r="D77" s="7" t="s">
        <v>651</v>
      </c>
      <c r="E77" s="7"/>
      <c r="F77" s="7"/>
      <c r="G77" s="7"/>
      <c r="H77" s="14"/>
    </row>
    <row r="78" spans="1:8" x14ac:dyDescent="0.25">
      <c r="A78">
        <v>77</v>
      </c>
      <c r="B78" s="4"/>
      <c r="C78" s="3" t="s">
        <v>727</v>
      </c>
      <c r="D78" s="7" t="s">
        <v>651</v>
      </c>
      <c r="E78" s="7"/>
      <c r="F78" s="7"/>
      <c r="G78" s="7"/>
      <c r="H78" s="14"/>
    </row>
    <row r="79" spans="1:8" x14ac:dyDescent="0.25">
      <c r="A79">
        <v>78</v>
      </c>
      <c r="B79" s="4"/>
      <c r="C79" s="3" t="s">
        <v>728</v>
      </c>
      <c r="D79" s="7" t="s">
        <v>651</v>
      </c>
      <c r="E79" s="7"/>
      <c r="F79" s="7"/>
      <c r="G79" s="7"/>
      <c r="H79" s="14"/>
    </row>
    <row r="80" spans="1:8" x14ac:dyDescent="0.25">
      <c r="A80">
        <v>79</v>
      </c>
      <c r="B80" s="4"/>
      <c r="C80" s="3" t="s">
        <v>729</v>
      </c>
      <c r="D80" s="7" t="s">
        <v>651</v>
      </c>
      <c r="E80" s="7"/>
      <c r="F80" s="7"/>
      <c r="G80" s="7"/>
      <c r="H80" s="14"/>
    </row>
    <row r="81" spans="1:8" x14ac:dyDescent="0.25">
      <c r="A81">
        <v>80</v>
      </c>
      <c r="B81" s="4"/>
      <c r="C81" s="3" t="s">
        <v>730</v>
      </c>
      <c r="D81" s="7" t="s">
        <v>651</v>
      </c>
      <c r="E81" s="7"/>
      <c r="F81" s="7"/>
      <c r="G81" s="7"/>
      <c r="H81" s="14"/>
    </row>
    <row r="82" spans="1:8" x14ac:dyDescent="0.25">
      <c r="A82">
        <v>81</v>
      </c>
      <c r="B82" s="4"/>
      <c r="C82" s="3" t="s">
        <v>731</v>
      </c>
      <c r="D82" s="7" t="s">
        <v>651</v>
      </c>
      <c r="E82" s="7"/>
      <c r="F82" s="7"/>
      <c r="G82" s="7"/>
      <c r="H82" s="14"/>
    </row>
    <row r="83" spans="1:8" x14ac:dyDescent="0.25">
      <c r="A83">
        <v>82</v>
      </c>
      <c r="B83" s="4"/>
      <c r="C83" s="3" t="s">
        <v>732</v>
      </c>
      <c r="D83" s="7" t="s">
        <v>651</v>
      </c>
      <c r="E83" s="7"/>
      <c r="F83" s="7"/>
      <c r="G83" s="7"/>
      <c r="H83" s="14"/>
    </row>
    <row r="84" spans="1:8" x14ac:dyDescent="0.25">
      <c r="A84">
        <v>83</v>
      </c>
      <c r="B84" s="4"/>
      <c r="C84" s="3" t="s">
        <v>733</v>
      </c>
      <c r="D84" s="7" t="s">
        <v>651</v>
      </c>
      <c r="E84" s="7"/>
      <c r="F84" s="7"/>
      <c r="G84" s="7"/>
      <c r="H84" s="14"/>
    </row>
    <row r="85" spans="1:8" x14ac:dyDescent="0.25">
      <c r="A85">
        <v>84</v>
      </c>
      <c r="B85" s="4"/>
      <c r="C85" s="3" t="s">
        <v>734</v>
      </c>
      <c r="D85" s="7" t="s">
        <v>651</v>
      </c>
      <c r="E85" s="7"/>
      <c r="F85" s="7"/>
      <c r="G85" s="7"/>
      <c r="H85" s="14"/>
    </row>
    <row r="86" spans="1:8" x14ac:dyDescent="0.25">
      <c r="A86">
        <v>85</v>
      </c>
      <c r="B86" s="4"/>
      <c r="C86" s="3" t="s">
        <v>735</v>
      </c>
      <c r="D86" s="7" t="s">
        <v>651</v>
      </c>
      <c r="E86" s="7"/>
      <c r="F86" s="7"/>
      <c r="G86" s="7"/>
      <c r="H86" s="14"/>
    </row>
    <row r="87" spans="1:8" x14ac:dyDescent="0.25">
      <c r="A87">
        <v>86</v>
      </c>
      <c r="B87" s="4"/>
      <c r="C87" s="3" t="s">
        <v>736</v>
      </c>
      <c r="D87" s="7" t="s">
        <v>651</v>
      </c>
      <c r="E87" s="7"/>
      <c r="F87" s="7"/>
      <c r="G87" s="7"/>
      <c r="H87" s="14"/>
    </row>
    <row r="88" spans="1:8" x14ac:dyDescent="0.25">
      <c r="A88">
        <v>87</v>
      </c>
      <c r="B88" s="4"/>
      <c r="C88" s="3" t="s">
        <v>737</v>
      </c>
      <c r="D88" s="7" t="s">
        <v>651</v>
      </c>
      <c r="E88" s="7"/>
      <c r="F88" s="7"/>
      <c r="G88" s="7"/>
      <c r="H88" s="14"/>
    </row>
    <row r="89" spans="1:8" x14ac:dyDescent="0.25">
      <c r="A89">
        <v>88</v>
      </c>
      <c r="B89" s="4"/>
      <c r="C89" s="7" t="s">
        <v>738</v>
      </c>
      <c r="D89" s="7" t="s">
        <v>651</v>
      </c>
      <c r="E89" s="7"/>
      <c r="F89" s="7"/>
      <c r="G89" s="7"/>
      <c r="H89" s="14"/>
    </row>
    <row r="90" spans="1:8" x14ac:dyDescent="0.25">
      <c r="A90">
        <v>89</v>
      </c>
      <c r="B90" s="4"/>
      <c r="C90" s="7" t="s">
        <v>739</v>
      </c>
      <c r="D90" s="7" t="s">
        <v>651</v>
      </c>
      <c r="E90" s="7"/>
      <c r="F90" s="7"/>
      <c r="G90" s="7"/>
      <c r="H90" s="14"/>
    </row>
    <row r="91" spans="1:8" x14ac:dyDescent="0.25">
      <c r="A91">
        <v>90</v>
      </c>
      <c r="B91" s="4"/>
      <c r="C91" s="7" t="s">
        <v>740</v>
      </c>
      <c r="D91" s="7" t="s">
        <v>651</v>
      </c>
      <c r="E91" s="7"/>
      <c r="F91" s="7"/>
      <c r="G91" s="7"/>
      <c r="H91" s="14"/>
    </row>
    <row r="92" spans="1:8" x14ac:dyDescent="0.25">
      <c r="A92">
        <v>91</v>
      </c>
      <c r="B92" s="4"/>
      <c r="C92" s="7" t="s">
        <v>741</v>
      </c>
      <c r="D92" s="7" t="s">
        <v>651</v>
      </c>
      <c r="E92" s="7"/>
      <c r="F92" s="7"/>
      <c r="G92" s="7"/>
      <c r="H92" s="14"/>
    </row>
    <row r="93" spans="1:8" x14ac:dyDescent="0.25">
      <c r="A93">
        <v>92</v>
      </c>
      <c r="B93" s="4"/>
      <c r="C93" s="7" t="s">
        <v>742</v>
      </c>
      <c r="D93" s="7" t="s">
        <v>651</v>
      </c>
      <c r="E93" s="7"/>
      <c r="F93" s="7"/>
      <c r="G93" s="7"/>
      <c r="H93" s="14"/>
    </row>
    <row r="94" spans="1:8" x14ac:dyDescent="0.25">
      <c r="A94">
        <v>93</v>
      </c>
      <c r="B94" s="4"/>
      <c r="C94" s="7" t="s">
        <v>743</v>
      </c>
      <c r="D94" s="7" t="s">
        <v>651</v>
      </c>
      <c r="E94" s="7"/>
      <c r="F94" s="7"/>
      <c r="G94" s="7"/>
      <c r="H94" s="14"/>
    </row>
    <row r="95" spans="1:8" x14ac:dyDescent="0.25">
      <c r="A95">
        <v>94</v>
      </c>
      <c r="B95" s="4"/>
      <c r="C95" s="7" t="s">
        <v>744</v>
      </c>
      <c r="D95" s="7" t="s">
        <v>651</v>
      </c>
      <c r="E95" s="7"/>
      <c r="F95" s="7"/>
      <c r="G95" s="7"/>
      <c r="H95" s="14"/>
    </row>
    <row r="96" spans="1:8" x14ac:dyDescent="0.25">
      <c r="A96">
        <v>95</v>
      </c>
      <c r="B96" s="4"/>
      <c r="C96" s="7" t="s">
        <v>745</v>
      </c>
      <c r="D96" s="7" t="s">
        <v>651</v>
      </c>
      <c r="E96" s="7"/>
      <c r="F96" s="7"/>
      <c r="G96" s="7"/>
      <c r="H96" s="14"/>
    </row>
    <row r="97" spans="1:8" x14ac:dyDescent="0.25">
      <c r="A97">
        <v>96</v>
      </c>
      <c r="B97" s="4"/>
      <c r="C97" s="7" t="s">
        <v>746</v>
      </c>
      <c r="D97" s="7" t="s">
        <v>651</v>
      </c>
      <c r="E97" s="7"/>
      <c r="F97" s="7"/>
      <c r="G97" s="7"/>
      <c r="H97" s="14"/>
    </row>
    <row r="98" spans="1:8" x14ac:dyDescent="0.25">
      <c r="A98">
        <v>97</v>
      </c>
      <c r="B98" s="4"/>
      <c r="C98" s="7" t="s">
        <v>747</v>
      </c>
      <c r="D98" s="7" t="s">
        <v>651</v>
      </c>
      <c r="E98" s="7"/>
      <c r="F98" s="7"/>
      <c r="G98" s="7"/>
      <c r="H98" s="14"/>
    </row>
    <row r="99" spans="1:8" x14ac:dyDescent="0.25">
      <c r="A99">
        <v>98</v>
      </c>
      <c r="B99" s="4"/>
      <c r="C99" s="7" t="s">
        <v>748</v>
      </c>
      <c r="D99" s="7" t="s">
        <v>651</v>
      </c>
      <c r="E99" s="7"/>
      <c r="F99" s="7"/>
      <c r="G99" s="7"/>
      <c r="H99" s="14"/>
    </row>
    <row r="100" spans="1:8" x14ac:dyDescent="0.25">
      <c r="A100">
        <v>99</v>
      </c>
      <c r="B100" s="4"/>
      <c r="C100" s="7" t="s">
        <v>749</v>
      </c>
      <c r="D100" s="7" t="s">
        <v>651</v>
      </c>
      <c r="E100" s="7"/>
      <c r="F100" s="7"/>
      <c r="G100" s="7"/>
      <c r="H100" s="14"/>
    </row>
    <row r="101" spans="1:8" x14ac:dyDescent="0.25">
      <c r="A101">
        <v>100</v>
      </c>
      <c r="B101" s="4"/>
      <c r="C101" s="7" t="s">
        <v>750</v>
      </c>
      <c r="D101" s="7" t="s">
        <v>651</v>
      </c>
      <c r="E101" s="7"/>
      <c r="F101" s="7"/>
      <c r="G101" s="7"/>
      <c r="H101" s="14"/>
    </row>
    <row r="102" spans="1:8" x14ac:dyDescent="0.25">
      <c r="A102">
        <v>101</v>
      </c>
      <c r="B102" s="4"/>
      <c r="C102" s="7" t="s">
        <v>751</v>
      </c>
      <c r="D102" s="7" t="s">
        <v>651</v>
      </c>
      <c r="E102" s="7"/>
      <c r="F102" s="7"/>
      <c r="G102" s="7"/>
      <c r="H102" s="14"/>
    </row>
    <row r="103" spans="1:8" x14ac:dyDescent="0.25">
      <c r="A103">
        <v>102</v>
      </c>
      <c r="B103" s="4"/>
      <c r="C103" s="7" t="s">
        <v>752</v>
      </c>
      <c r="D103" s="7" t="s">
        <v>651</v>
      </c>
      <c r="E103" s="7"/>
      <c r="F103" s="7"/>
      <c r="G103" s="7"/>
      <c r="H103" s="14"/>
    </row>
    <row r="104" spans="1:8" x14ac:dyDescent="0.25">
      <c r="A104">
        <v>103</v>
      </c>
      <c r="B104" s="4"/>
      <c r="C104" s="7" t="s">
        <v>753</v>
      </c>
      <c r="D104" s="7" t="s">
        <v>651</v>
      </c>
      <c r="E104" s="7"/>
      <c r="F104" s="7"/>
      <c r="G104" s="7"/>
      <c r="H104" s="14"/>
    </row>
    <row r="105" spans="1:8" x14ac:dyDescent="0.25">
      <c r="A105">
        <v>104</v>
      </c>
      <c r="B105" s="4"/>
      <c r="C105" s="7" t="s">
        <v>754</v>
      </c>
      <c r="D105" s="7" t="s">
        <v>651</v>
      </c>
      <c r="E105" s="7"/>
      <c r="F105" s="7"/>
      <c r="G105" s="7"/>
      <c r="H105" s="14"/>
    </row>
    <row r="106" spans="1:8" x14ac:dyDescent="0.25">
      <c r="A106">
        <v>105</v>
      </c>
      <c r="B106" s="4"/>
      <c r="C106" s="7" t="s">
        <v>755</v>
      </c>
      <c r="D106" s="7" t="s">
        <v>651</v>
      </c>
      <c r="E106" s="7"/>
      <c r="F106" s="7"/>
      <c r="G106" s="7"/>
      <c r="H106" s="14"/>
    </row>
    <row r="107" spans="1:8" x14ac:dyDescent="0.25">
      <c r="A107">
        <v>106</v>
      </c>
      <c r="B107" s="4"/>
      <c r="C107" s="7" t="s">
        <v>756</v>
      </c>
      <c r="D107" s="7" t="s">
        <v>651</v>
      </c>
      <c r="E107" s="7"/>
      <c r="F107" s="7"/>
      <c r="G107" s="7"/>
      <c r="H107" s="14"/>
    </row>
    <row r="108" spans="1:8" x14ac:dyDescent="0.25">
      <c r="A108">
        <v>107</v>
      </c>
      <c r="B108" s="4"/>
      <c r="C108" s="7" t="s">
        <v>757</v>
      </c>
      <c r="D108" s="7" t="s">
        <v>651</v>
      </c>
      <c r="E108" s="7"/>
      <c r="F108" s="7"/>
      <c r="G108" s="7"/>
      <c r="H108" s="14"/>
    </row>
    <row r="109" spans="1:8" x14ac:dyDescent="0.25">
      <c r="A109">
        <v>108</v>
      </c>
      <c r="B109" s="4"/>
      <c r="C109" s="7" t="s">
        <v>758</v>
      </c>
      <c r="D109" s="7" t="s">
        <v>651</v>
      </c>
      <c r="E109" s="7"/>
      <c r="F109" s="7"/>
      <c r="G109" s="7"/>
      <c r="H109" s="14"/>
    </row>
    <row r="110" spans="1:8" x14ac:dyDescent="0.25">
      <c r="A110">
        <v>109</v>
      </c>
      <c r="B110" s="4"/>
      <c r="C110" s="7" t="s">
        <v>759</v>
      </c>
      <c r="D110" s="7" t="s">
        <v>651</v>
      </c>
      <c r="E110" s="7"/>
      <c r="F110" s="7"/>
      <c r="G110" s="7"/>
      <c r="H110" s="14"/>
    </row>
    <row r="111" spans="1:8" x14ac:dyDescent="0.25">
      <c r="A111">
        <v>110</v>
      </c>
      <c r="B111" s="4"/>
      <c r="C111" s="7" t="s">
        <v>760</v>
      </c>
      <c r="D111" s="7" t="s">
        <v>651</v>
      </c>
      <c r="E111" s="7"/>
      <c r="F111" s="7"/>
      <c r="G111" s="7"/>
      <c r="H111" s="14"/>
    </row>
    <row r="112" spans="1:8" x14ac:dyDescent="0.25">
      <c r="A112">
        <v>111</v>
      </c>
      <c r="B112" s="4"/>
      <c r="C112" s="7" t="s">
        <v>761</v>
      </c>
      <c r="D112" s="7" t="s">
        <v>651</v>
      </c>
      <c r="E112" s="7"/>
      <c r="F112" s="7"/>
      <c r="G112" s="7"/>
      <c r="H112" s="14"/>
    </row>
    <row r="113" spans="1:8" x14ac:dyDescent="0.25">
      <c r="A113">
        <v>112</v>
      </c>
      <c r="B113" s="4"/>
      <c r="C113" s="7" t="s">
        <v>762</v>
      </c>
      <c r="D113" s="7" t="s">
        <v>651</v>
      </c>
      <c r="E113" s="7"/>
      <c r="F113" s="7"/>
      <c r="G113" s="7"/>
      <c r="H113" s="14"/>
    </row>
    <row r="114" spans="1:8" x14ac:dyDescent="0.25">
      <c r="A114">
        <v>113</v>
      </c>
      <c r="B114" s="4"/>
      <c r="C114" s="7" t="s">
        <v>763</v>
      </c>
      <c r="D114" s="7" t="s">
        <v>651</v>
      </c>
      <c r="E114" s="7"/>
      <c r="F114" s="7"/>
      <c r="G114" s="7"/>
      <c r="H114" s="14"/>
    </row>
    <row r="115" spans="1:8" x14ac:dyDescent="0.25">
      <c r="A115">
        <v>114</v>
      </c>
      <c r="B115" s="4"/>
      <c r="C115" s="7" t="s">
        <v>764</v>
      </c>
      <c r="D115" s="7" t="s">
        <v>651</v>
      </c>
      <c r="E115" s="7"/>
      <c r="F115" s="7"/>
      <c r="G115" s="7"/>
      <c r="H115" s="14"/>
    </row>
    <row r="116" spans="1:8" x14ac:dyDescent="0.25">
      <c r="A116">
        <v>115</v>
      </c>
      <c r="B116" s="4"/>
      <c r="C116" s="7" t="s">
        <v>765</v>
      </c>
      <c r="D116" s="7" t="s">
        <v>651</v>
      </c>
      <c r="E116" s="7"/>
      <c r="F116" s="7"/>
      <c r="G116" s="7"/>
      <c r="H116" s="14"/>
    </row>
    <row r="117" spans="1:8" x14ac:dyDescent="0.25">
      <c r="A117">
        <v>116</v>
      </c>
      <c r="B117" s="4"/>
      <c r="C117" s="7" t="s">
        <v>766</v>
      </c>
      <c r="D117" s="7" t="s">
        <v>651</v>
      </c>
      <c r="E117" s="7"/>
      <c r="F117" s="7"/>
      <c r="G117" s="7"/>
      <c r="H117" s="14"/>
    </row>
    <row r="118" spans="1:8" x14ac:dyDescent="0.25">
      <c r="A118">
        <v>117</v>
      </c>
      <c r="B118" s="4"/>
      <c r="C118" s="7" t="s">
        <v>767</v>
      </c>
      <c r="D118" s="7" t="s">
        <v>651</v>
      </c>
      <c r="E118" s="7"/>
      <c r="F118" s="7"/>
      <c r="G118" s="7"/>
      <c r="H118" s="14"/>
    </row>
    <row r="119" spans="1:8" x14ac:dyDescent="0.25">
      <c r="A119">
        <v>118</v>
      </c>
      <c r="B119" s="4"/>
      <c r="C119" s="7" t="s">
        <v>768</v>
      </c>
      <c r="D119" s="7" t="s">
        <v>651</v>
      </c>
      <c r="E119" s="7"/>
      <c r="F119" s="7"/>
      <c r="G119" s="7"/>
      <c r="H119" s="14"/>
    </row>
    <row r="120" spans="1:8" x14ac:dyDescent="0.25">
      <c r="A120">
        <v>119</v>
      </c>
      <c r="B120" s="4"/>
      <c r="C120" s="7" t="s">
        <v>769</v>
      </c>
      <c r="D120" s="7" t="s">
        <v>651</v>
      </c>
      <c r="E120" s="7"/>
      <c r="F120" s="7"/>
      <c r="G120" s="7"/>
      <c r="H120" s="14"/>
    </row>
    <row r="121" spans="1:8" x14ac:dyDescent="0.25">
      <c r="A121">
        <v>120</v>
      </c>
      <c r="B121" s="4"/>
      <c r="C121" s="7" t="s">
        <v>770</v>
      </c>
      <c r="D121" s="7" t="s">
        <v>651</v>
      </c>
      <c r="E121" s="7"/>
      <c r="F121" s="7"/>
      <c r="G121" s="7"/>
      <c r="H121" s="14"/>
    </row>
    <row r="122" spans="1:8" x14ac:dyDescent="0.25">
      <c r="A122">
        <v>121</v>
      </c>
      <c r="B122" s="4"/>
      <c r="C122" s="7" t="s">
        <v>771</v>
      </c>
      <c r="D122" s="7" t="s">
        <v>651</v>
      </c>
      <c r="E122" s="7"/>
      <c r="F122" s="7"/>
      <c r="G122" s="7"/>
      <c r="H122" s="14"/>
    </row>
    <row r="123" spans="1:8" x14ac:dyDescent="0.25">
      <c r="A123">
        <v>122</v>
      </c>
      <c r="B123" s="4"/>
      <c r="C123" s="7" t="s">
        <v>772</v>
      </c>
      <c r="D123" s="7" t="s">
        <v>651</v>
      </c>
      <c r="E123" s="7"/>
      <c r="F123" s="7"/>
      <c r="G123" s="7"/>
      <c r="H123" s="14"/>
    </row>
    <row r="124" spans="1:8" x14ac:dyDescent="0.25">
      <c r="A124">
        <v>123</v>
      </c>
      <c r="B124" s="4"/>
      <c r="C124" s="7" t="s">
        <v>773</v>
      </c>
      <c r="D124" s="7" t="s">
        <v>651</v>
      </c>
      <c r="E124" s="7"/>
      <c r="F124" s="7"/>
      <c r="G124" s="7"/>
      <c r="H124" s="14"/>
    </row>
    <row r="125" spans="1:8" x14ac:dyDescent="0.25">
      <c r="A125">
        <v>124</v>
      </c>
      <c r="B125" s="4"/>
      <c r="C125" s="7" t="s">
        <v>774</v>
      </c>
      <c r="D125" s="7" t="s">
        <v>651</v>
      </c>
      <c r="E125" s="7"/>
      <c r="F125" s="7"/>
      <c r="G125" s="7"/>
      <c r="H125" s="14"/>
    </row>
    <row r="126" spans="1:8" x14ac:dyDescent="0.25">
      <c r="A126">
        <v>125</v>
      </c>
      <c r="B126" s="4"/>
      <c r="C126" s="7" t="s">
        <v>775</v>
      </c>
      <c r="D126" s="7" t="s">
        <v>651</v>
      </c>
      <c r="E126" s="7"/>
      <c r="F126" s="7"/>
      <c r="G126" s="7"/>
      <c r="H126" s="14"/>
    </row>
    <row r="127" spans="1:8" x14ac:dyDescent="0.25">
      <c r="A127">
        <v>126</v>
      </c>
      <c r="B127" s="4"/>
      <c r="C127" s="7" t="s">
        <v>776</v>
      </c>
      <c r="D127" s="7" t="s">
        <v>651</v>
      </c>
      <c r="E127" s="7"/>
      <c r="F127" s="7"/>
      <c r="G127" s="7"/>
      <c r="H127" s="14"/>
    </row>
    <row r="128" spans="1:8" x14ac:dyDescent="0.25">
      <c r="A128">
        <v>127</v>
      </c>
      <c r="B128" s="4"/>
      <c r="C128" s="7" t="s">
        <v>777</v>
      </c>
      <c r="D128" s="7" t="s">
        <v>651</v>
      </c>
      <c r="E128" s="7"/>
      <c r="F128" s="7"/>
      <c r="G128" s="7"/>
      <c r="H128" s="14"/>
    </row>
    <row r="129" spans="1:8" x14ac:dyDescent="0.25">
      <c r="A129">
        <v>128</v>
      </c>
      <c r="B129" s="4"/>
      <c r="C129" s="7" t="s">
        <v>778</v>
      </c>
      <c r="D129" s="7" t="s">
        <v>651</v>
      </c>
      <c r="E129" s="7"/>
      <c r="F129" s="7"/>
      <c r="G129" s="7"/>
      <c r="H129" s="14"/>
    </row>
  </sheetData>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4"/>
  <sheetViews>
    <sheetView zoomScale="80" zoomScaleNormal="80" workbookViewId="0">
      <selection activeCell="L10" sqref="L10"/>
    </sheetView>
  </sheetViews>
  <sheetFormatPr defaultRowHeight="15.75" x14ac:dyDescent="0.25"/>
  <sheetData>
    <row r="1" spans="1:8" x14ac:dyDescent="0.25">
      <c r="A1" s="114" t="s">
        <v>791</v>
      </c>
      <c r="B1" s="114" t="s">
        <v>792</v>
      </c>
      <c r="C1" s="114" t="s">
        <v>793</v>
      </c>
      <c r="D1" s="114" t="s">
        <v>794</v>
      </c>
      <c r="E1" s="114" t="s">
        <v>795</v>
      </c>
      <c r="F1" s="114" t="s">
        <v>796</v>
      </c>
      <c r="G1" s="114" t="s">
        <v>797</v>
      </c>
      <c r="H1" s="114" t="s">
        <v>798</v>
      </c>
    </row>
    <row r="2" spans="1:8" x14ac:dyDescent="0.25">
      <c r="A2" t="s">
        <v>31</v>
      </c>
      <c r="B2" s="115" t="s">
        <v>27</v>
      </c>
      <c r="C2" s="115" t="s">
        <v>799</v>
      </c>
      <c r="D2" t="s">
        <v>800</v>
      </c>
      <c r="E2" t="s">
        <v>801</v>
      </c>
      <c r="G2" t="s">
        <v>802</v>
      </c>
    </row>
    <row r="3" spans="1:8" x14ac:dyDescent="0.25">
      <c r="A3" t="s">
        <v>803</v>
      </c>
      <c r="B3" s="115" t="s">
        <v>804</v>
      </c>
      <c r="C3" s="115" t="s">
        <v>805</v>
      </c>
      <c r="D3" t="s">
        <v>806</v>
      </c>
      <c r="E3" t="s">
        <v>801</v>
      </c>
      <c r="G3" t="s">
        <v>802</v>
      </c>
      <c r="H3" t="s">
        <v>807</v>
      </c>
    </row>
    <row r="4" spans="1:8" x14ac:dyDescent="0.25">
      <c r="A4" t="s">
        <v>808</v>
      </c>
      <c r="B4" s="115" t="s">
        <v>197</v>
      </c>
      <c r="C4" s="115" t="s">
        <v>809</v>
      </c>
      <c r="D4" t="s">
        <v>810</v>
      </c>
      <c r="E4" t="s">
        <v>801</v>
      </c>
      <c r="G4" t="s">
        <v>811</v>
      </c>
    </row>
    <row r="5" spans="1:8" x14ac:dyDescent="0.25">
      <c r="A5" t="s">
        <v>375</v>
      </c>
      <c r="B5" s="115" t="s">
        <v>373</v>
      </c>
      <c r="C5" s="115" t="s">
        <v>812</v>
      </c>
      <c r="D5" t="s">
        <v>806</v>
      </c>
      <c r="E5" t="s">
        <v>801</v>
      </c>
      <c r="G5" t="s">
        <v>802</v>
      </c>
    </row>
    <row r="6" spans="1:8" x14ac:dyDescent="0.25">
      <c r="A6" t="s">
        <v>150</v>
      </c>
      <c r="B6" s="115" t="s">
        <v>148</v>
      </c>
      <c r="C6" s="115" t="s">
        <v>813</v>
      </c>
      <c r="D6" t="s">
        <v>814</v>
      </c>
      <c r="E6" t="s">
        <v>801</v>
      </c>
      <c r="G6" t="s">
        <v>802</v>
      </c>
    </row>
    <row r="7" spans="1:8" x14ac:dyDescent="0.25">
      <c r="A7" t="s">
        <v>815</v>
      </c>
      <c r="B7" s="115" t="s">
        <v>282</v>
      </c>
      <c r="C7" s="115" t="s">
        <v>816</v>
      </c>
      <c r="D7" t="s">
        <v>800</v>
      </c>
      <c r="E7" t="s">
        <v>817</v>
      </c>
      <c r="F7" t="s">
        <v>284</v>
      </c>
      <c r="G7" t="s">
        <v>818</v>
      </c>
    </row>
    <row r="8" spans="1:8" x14ac:dyDescent="0.25">
      <c r="A8" t="s">
        <v>819</v>
      </c>
      <c r="B8" s="115" t="s">
        <v>298</v>
      </c>
      <c r="C8" s="115" t="s">
        <v>820</v>
      </c>
      <c r="D8" t="s">
        <v>800</v>
      </c>
      <c r="E8" t="s">
        <v>821</v>
      </c>
      <c r="F8" t="s">
        <v>300</v>
      </c>
      <c r="G8" t="s">
        <v>818</v>
      </c>
    </row>
    <row r="9" spans="1:8" x14ac:dyDescent="0.25">
      <c r="A9" t="s">
        <v>822</v>
      </c>
      <c r="B9" s="115" t="s">
        <v>339</v>
      </c>
      <c r="C9" s="115" t="s">
        <v>823</v>
      </c>
      <c r="D9" t="s">
        <v>824</v>
      </c>
      <c r="E9" t="s">
        <v>825</v>
      </c>
      <c r="F9" t="s">
        <v>826</v>
      </c>
      <c r="G9" t="s">
        <v>818</v>
      </c>
    </row>
    <row r="10" spans="1:8" x14ac:dyDescent="0.25">
      <c r="A10" t="s">
        <v>827</v>
      </c>
      <c r="B10" s="115" t="s">
        <v>324</v>
      </c>
      <c r="C10" s="115" t="s">
        <v>828</v>
      </c>
      <c r="D10" t="s">
        <v>824</v>
      </c>
      <c r="E10" t="s">
        <v>825</v>
      </c>
      <c r="F10" t="s">
        <v>327</v>
      </c>
      <c r="G10" t="s">
        <v>818</v>
      </c>
    </row>
    <row r="11" spans="1:8" x14ac:dyDescent="0.25">
      <c r="A11" t="s">
        <v>829</v>
      </c>
      <c r="B11" s="115" t="s">
        <v>790</v>
      </c>
      <c r="C11" s="115" t="s">
        <v>830</v>
      </c>
      <c r="D11" t="s">
        <v>810</v>
      </c>
      <c r="E11" t="s">
        <v>817</v>
      </c>
      <c r="F11" t="s">
        <v>125</v>
      </c>
      <c r="G11" t="s">
        <v>818</v>
      </c>
    </row>
    <row r="12" spans="1:8" x14ac:dyDescent="0.25">
      <c r="A12" t="s">
        <v>831</v>
      </c>
      <c r="B12" s="115" t="s">
        <v>233</v>
      </c>
      <c r="C12" s="115" t="s">
        <v>832</v>
      </c>
      <c r="D12" t="s">
        <v>810</v>
      </c>
      <c r="E12" t="s">
        <v>817</v>
      </c>
      <c r="F12" t="s">
        <v>833</v>
      </c>
      <c r="G12" t="s">
        <v>818</v>
      </c>
    </row>
    <row r="13" spans="1:8" x14ac:dyDescent="0.25">
      <c r="A13" t="s">
        <v>834</v>
      </c>
      <c r="B13" s="115" t="s">
        <v>46</v>
      </c>
      <c r="C13" s="115" t="s">
        <v>835</v>
      </c>
      <c r="D13" t="s">
        <v>836</v>
      </c>
      <c r="E13" t="s">
        <v>825</v>
      </c>
      <c r="F13" t="s">
        <v>49</v>
      </c>
      <c r="G13" t="s">
        <v>818</v>
      </c>
    </row>
    <row r="14" spans="1:8" x14ac:dyDescent="0.25">
      <c r="A14" t="s">
        <v>356</v>
      </c>
      <c r="B14" s="115" t="s">
        <v>354</v>
      </c>
      <c r="C14" s="115" t="s">
        <v>837</v>
      </c>
      <c r="D14" t="s">
        <v>810</v>
      </c>
      <c r="E14" t="s">
        <v>801</v>
      </c>
      <c r="G14" t="s">
        <v>818</v>
      </c>
    </row>
    <row r="15" spans="1:8" x14ac:dyDescent="0.25">
      <c r="A15" t="s">
        <v>360</v>
      </c>
      <c r="B15" s="115" t="s">
        <v>358</v>
      </c>
      <c r="C15" s="115" t="s">
        <v>838</v>
      </c>
      <c r="D15" t="s">
        <v>810</v>
      </c>
      <c r="E15" t="s">
        <v>801</v>
      </c>
      <c r="G15" t="s">
        <v>818</v>
      </c>
    </row>
    <row r="16" spans="1:8" x14ac:dyDescent="0.25">
      <c r="A16" t="s">
        <v>839</v>
      </c>
      <c r="B16" s="115" t="s">
        <v>840</v>
      </c>
      <c r="C16" s="115" t="s">
        <v>841</v>
      </c>
      <c r="D16" t="s">
        <v>806</v>
      </c>
      <c r="E16" t="s">
        <v>801</v>
      </c>
      <c r="G16" t="s">
        <v>802</v>
      </c>
      <c r="H16" t="s">
        <v>842</v>
      </c>
    </row>
    <row r="17" spans="1:8" x14ac:dyDescent="0.25">
      <c r="A17" t="s">
        <v>843</v>
      </c>
      <c r="B17" s="115"/>
      <c r="C17" s="115"/>
      <c r="G17" t="s">
        <v>802</v>
      </c>
    </row>
    <row r="18" spans="1:8" x14ac:dyDescent="0.25">
      <c r="A18" t="s">
        <v>844</v>
      </c>
      <c r="B18" s="115" t="s">
        <v>290</v>
      </c>
      <c r="C18" s="115" t="s">
        <v>845</v>
      </c>
      <c r="D18" t="s">
        <v>824</v>
      </c>
      <c r="E18" t="s">
        <v>817</v>
      </c>
      <c r="F18" t="s">
        <v>846</v>
      </c>
      <c r="G18" t="s">
        <v>802</v>
      </c>
    </row>
    <row r="19" spans="1:8" x14ac:dyDescent="0.25">
      <c r="A19" t="s">
        <v>847</v>
      </c>
      <c r="B19" s="115" t="s">
        <v>848</v>
      </c>
      <c r="C19" s="115" t="s">
        <v>849</v>
      </c>
      <c r="D19" t="s">
        <v>800</v>
      </c>
      <c r="E19" t="s">
        <v>801</v>
      </c>
      <c r="G19" t="s">
        <v>802</v>
      </c>
      <c r="H19" t="s">
        <v>850</v>
      </c>
    </row>
    <row r="20" spans="1:8" x14ac:dyDescent="0.25">
      <c r="A20" t="s">
        <v>851</v>
      </c>
      <c r="B20" s="115" t="s">
        <v>852</v>
      </c>
      <c r="C20" s="115" t="s">
        <v>853</v>
      </c>
      <c r="D20" t="s">
        <v>814</v>
      </c>
      <c r="E20" t="s">
        <v>801</v>
      </c>
      <c r="G20" t="s">
        <v>802</v>
      </c>
      <c r="H20" t="s">
        <v>854</v>
      </c>
    </row>
    <row r="21" spans="1:8" x14ac:dyDescent="0.25">
      <c r="A21" t="s">
        <v>855</v>
      </c>
      <c r="B21" s="115" t="s">
        <v>365</v>
      </c>
      <c r="C21" s="115" t="s">
        <v>856</v>
      </c>
      <c r="D21" t="s">
        <v>824</v>
      </c>
      <c r="E21" t="s">
        <v>825</v>
      </c>
      <c r="F21" t="s">
        <v>367</v>
      </c>
      <c r="G21" t="s">
        <v>802</v>
      </c>
    </row>
    <row r="22" spans="1:8" x14ac:dyDescent="0.25">
      <c r="A22" t="s">
        <v>857</v>
      </c>
      <c r="B22" s="115" t="s">
        <v>333</v>
      </c>
      <c r="C22" s="115" t="s">
        <v>858</v>
      </c>
      <c r="D22" t="s">
        <v>824</v>
      </c>
      <c r="E22" t="s">
        <v>817</v>
      </c>
      <c r="F22" t="s">
        <v>334</v>
      </c>
      <c r="G22" t="s">
        <v>802</v>
      </c>
    </row>
    <row r="23" spans="1:8" x14ac:dyDescent="0.25">
      <c r="A23" t="s">
        <v>859</v>
      </c>
      <c r="B23" s="115" t="s">
        <v>74</v>
      </c>
      <c r="C23" s="115" t="s">
        <v>860</v>
      </c>
      <c r="D23" t="s">
        <v>836</v>
      </c>
      <c r="E23" t="s">
        <v>817</v>
      </c>
      <c r="F23" t="s">
        <v>76</v>
      </c>
      <c r="G23" t="s">
        <v>802</v>
      </c>
    </row>
    <row r="24" spans="1:8" x14ac:dyDescent="0.25">
      <c r="A24" t="s">
        <v>64</v>
      </c>
      <c r="B24" s="115" t="s">
        <v>62</v>
      </c>
      <c r="C24" s="115" t="s">
        <v>861</v>
      </c>
      <c r="D24" t="s">
        <v>810</v>
      </c>
      <c r="E24" t="s">
        <v>801</v>
      </c>
      <c r="G24" t="s">
        <v>802</v>
      </c>
    </row>
    <row r="25" spans="1:8" x14ac:dyDescent="0.25">
      <c r="A25" t="s">
        <v>862</v>
      </c>
      <c r="B25" s="115" t="s">
        <v>140</v>
      </c>
      <c r="C25" s="115" t="s">
        <v>863</v>
      </c>
      <c r="D25" t="s">
        <v>814</v>
      </c>
      <c r="E25" t="s">
        <v>821</v>
      </c>
      <c r="F25" t="s">
        <v>142</v>
      </c>
      <c r="G25" t="s">
        <v>802</v>
      </c>
    </row>
    <row r="26" spans="1:8" x14ac:dyDescent="0.25">
      <c r="A26" t="s">
        <v>864</v>
      </c>
      <c r="B26" s="115" t="s">
        <v>57</v>
      </c>
      <c r="C26" s="115" t="s">
        <v>865</v>
      </c>
      <c r="D26" t="s">
        <v>814</v>
      </c>
      <c r="E26" t="s">
        <v>821</v>
      </c>
      <c r="F26" t="s">
        <v>59</v>
      </c>
      <c r="G26" t="s">
        <v>802</v>
      </c>
    </row>
    <row r="27" spans="1:8" x14ac:dyDescent="0.25">
      <c r="A27" t="s">
        <v>866</v>
      </c>
      <c r="B27" s="115" t="s">
        <v>115</v>
      </c>
      <c r="C27" s="115" t="s">
        <v>867</v>
      </c>
      <c r="D27" t="s">
        <v>824</v>
      </c>
      <c r="E27" t="s">
        <v>825</v>
      </c>
      <c r="F27" t="s">
        <v>118</v>
      </c>
      <c r="G27" t="s">
        <v>802</v>
      </c>
    </row>
    <row r="28" spans="1:8" x14ac:dyDescent="0.25">
      <c r="A28" t="s">
        <v>868</v>
      </c>
      <c r="B28" s="115" t="s">
        <v>316</v>
      </c>
      <c r="C28" s="115" t="s">
        <v>869</v>
      </c>
      <c r="D28" t="s">
        <v>824</v>
      </c>
      <c r="E28" t="s">
        <v>825</v>
      </c>
      <c r="F28" t="s">
        <v>318</v>
      </c>
      <c r="G28" t="s">
        <v>802</v>
      </c>
    </row>
    <row r="29" spans="1:8" x14ac:dyDescent="0.25">
      <c r="A29" t="s">
        <v>870</v>
      </c>
      <c r="B29" s="115" t="s">
        <v>189</v>
      </c>
      <c r="C29" s="115" t="s">
        <v>871</v>
      </c>
      <c r="D29" t="s">
        <v>806</v>
      </c>
      <c r="E29" t="s">
        <v>821</v>
      </c>
      <c r="F29" t="s">
        <v>191</v>
      </c>
      <c r="G29" t="s">
        <v>802</v>
      </c>
    </row>
    <row r="30" spans="1:8" x14ac:dyDescent="0.25">
      <c r="A30" t="s">
        <v>872</v>
      </c>
      <c r="B30" s="115" t="s">
        <v>233</v>
      </c>
      <c r="C30" s="115" t="s">
        <v>873</v>
      </c>
      <c r="D30" t="s">
        <v>810</v>
      </c>
      <c r="E30" t="s">
        <v>821</v>
      </c>
      <c r="F30" t="s">
        <v>874</v>
      </c>
      <c r="G30" t="s">
        <v>802</v>
      </c>
    </row>
    <row r="31" spans="1:8" x14ac:dyDescent="0.25">
      <c r="A31" t="s">
        <v>875</v>
      </c>
      <c r="B31" s="115" t="s">
        <v>265</v>
      </c>
      <c r="C31" s="115" t="s">
        <v>876</v>
      </c>
      <c r="D31" t="s">
        <v>824</v>
      </c>
      <c r="E31" t="s">
        <v>817</v>
      </c>
      <c r="F31" t="s">
        <v>267</v>
      </c>
      <c r="G31" t="s">
        <v>802</v>
      </c>
    </row>
    <row r="32" spans="1:8" x14ac:dyDescent="0.25">
      <c r="A32" t="s">
        <v>159</v>
      </c>
      <c r="B32" s="115" t="s">
        <v>156</v>
      </c>
      <c r="C32" s="115" t="s">
        <v>877</v>
      </c>
      <c r="D32" t="s">
        <v>824</v>
      </c>
      <c r="E32" t="s">
        <v>801</v>
      </c>
      <c r="G32" t="s">
        <v>802</v>
      </c>
    </row>
    <row r="33" spans="1:7" x14ac:dyDescent="0.25">
      <c r="A33" t="s">
        <v>878</v>
      </c>
      <c r="B33" s="115" t="s">
        <v>106</v>
      </c>
      <c r="C33" s="115" t="s">
        <v>879</v>
      </c>
      <c r="D33" t="s">
        <v>824</v>
      </c>
      <c r="E33" t="s">
        <v>825</v>
      </c>
      <c r="F33" t="s">
        <v>109</v>
      </c>
      <c r="G33" t="s">
        <v>802</v>
      </c>
    </row>
    <row r="34" spans="1:7" x14ac:dyDescent="0.25">
      <c r="A34" t="s">
        <v>244</v>
      </c>
      <c r="B34" s="115" t="s">
        <v>242</v>
      </c>
      <c r="C34" s="115" t="s">
        <v>880</v>
      </c>
      <c r="D34" t="s">
        <v>814</v>
      </c>
      <c r="E34" t="s">
        <v>801</v>
      </c>
      <c r="G34" t="s">
        <v>88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Orthologs</vt:lpstr>
      <vt:lpstr>Other Orthologs</vt:lpstr>
      <vt:lpstr>No Orthologs</vt:lpstr>
      <vt:lpstr>Worm strai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Pierce, Jonathan T</cp:lastModifiedBy>
  <cp:revision/>
  <dcterms:created xsi:type="dcterms:W3CDTF">2017-11-21T21:49:51Z</dcterms:created>
  <dcterms:modified xsi:type="dcterms:W3CDTF">2018-01-02T22:27:50Z</dcterms:modified>
  <cp:category/>
  <cp:contentStatus/>
</cp:coreProperties>
</file>